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worksheets/sheet24.xml" ContentType="application/vnd.openxmlformats-officedocument.spreadsheetml.worksheet+xml"/>
  <Override PartName="/xl/worksheets/sheet6.xml" ContentType="application/vnd.openxmlformats-officedocument.spreadsheetml.worksheet+xml"/>
  <Override PartName="/xl/worksheets/sheet23.xml" ContentType="application/vnd.openxmlformats-officedocument.spreadsheetml.worksheet+xml"/>
  <Override PartName="/xl/worksheets/sheet5.xml" ContentType="application/vnd.openxmlformats-officedocument.spreadsheetml.worksheet+xml"/>
  <Override PartName="/xl/worksheets/sheet22.xml" ContentType="application/vnd.openxmlformats-officedocument.spreadsheetml.worksheet+xml"/>
  <Override PartName="/xl/worksheets/sheet4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19.xml" ContentType="application/vnd.openxmlformats-officedocument.spreadsheetml.worksheet+xml"/>
  <Override PartName="/xl/worksheets/sheet35.xml" ContentType="application/vnd.openxmlformats-officedocument.spreadsheetml.worksheet+xml"/>
  <Override PartName="/xl/worksheets/sheet20.xml" ContentType="application/vnd.openxmlformats-officedocument.spreadsheetml.worksheet+xml"/>
  <Override PartName="/xl/worksheets/sheet2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40.xml" ContentType="application/vnd.openxmlformats-officedocument.spreadsheetml.worksheet+xml"/>
  <Override PartName="/xl/worksheets/sheet39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34.xml" ContentType="application/vnd.openxmlformats-officedocument.spreadsheetml.worksheet+xml"/>
  <Override PartName="/xl/worksheets/sheet1.xml" ContentType="application/vnd.openxmlformats-officedocument.spreadsheetml.worksheet+xml"/>
  <Override PartName="/xl/worksheets/sheet46.xml" ContentType="application/vnd.openxmlformats-officedocument.spreadsheetml.worksheet+xml"/>
  <Override PartName="/xl/worksheets/sheet11.xml" ContentType="application/vnd.openxmlformats-officedocument.spreadsheetml.worksheet+xml"/>
  <Override PartName="/xl/worksheets/sheet33.xml" ContentType="application/vnd.openxmlformats-officedocument.spreadsheetml.worksheet+xml"/>
  <Override PartName="/xl/worksheets/sheet32.xml" ContentType="application/vnd.openxmlformats-officedocument.spreadsheetml.worksheet+xml"/>
  <Override PartName="/xl/worksheets/sheet31.xml" ContentType="application/vnd.openxmlformats-officedocument.spreadsheetml.worksheet+xml"/>
  <Override PartName="/xl/worksheets/sheet30.xml" ContentType="application/vnd.openxmlformats-officedocument.spreadsheetml.worksheet+xml"/>
  <Override PartName="/xl/worksheets/sheet13.xml" ContentType="application/vnd.openxmlformats-officedocument.spreadsheetml.worksheet+xml"/>
  <Override PartName="/xl/worksheets/sheet12.xml" ContentType="application/vnd.openxmlformats-officedocument.spreadsheetml.worksheet+xml"/>
  <Override PartName="/xl/worksheets/sheet10.xml" ContentType="application/vnd.openxmlformats-officedocument.spreadsheetml.worksheet+xml"/>
  <Override PartName="/xl/worksheets/sheet47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6"/>
  </bookViews>
  <sheets>
    <sheet name="NC1" sheetId="1" state="visible" r:id="rId2"/>
    <sheet name="NC2" sheetId="2" state="visible" r:id="rId3"/>
    <sheet name="NC3" sheetId="3" state="visible" r:id="rId4"/>
    <sheet name="NC4" sheetId="4" state="visible" r:id="rId5"/>
    <sheet name="NC5" sheetId="5" state="visible" r:id="rId6"/>
    <sheet name="NC6" sheetId="6" state="visible" r:id="rId7"/>
    <sheet name="NC7" sheetId="7" state="visible" r:id="rId8"/>
    <sheet name="NC8" sheetId="8" state="visible" r:id="rId9"/>
    <sheet name="NC9" sheetId="9" state="visible" r:id="rId10"/>
    <sheet name="NC10" sheetId="10" state="visible" r:id="rId11"/>
    <sheet name="203-0041-1" sheetId="11" state="visible" r:id="rId12"/>
    <sheet name="203-0041-3" sheetId="12" state="visible" r:id="rId13"/>
    <sheet name="203-0077-1" sheetId="13" state="visible" r:id="rId14"/>
    <sheet name="203-0077-3" sheetId="14" state="visible" r:id="rId15"/>
    <sheet name="203-0082" sheetId="15" state="visible" r:id="rId16"/>
    <sheet name="203-0087" sheetId="16" state="visible" r:id="rId17"/>
    <sheet name="203-0091-1" sheetId="17" state="visible" r:id="rId18"/>
    <sheet name="203-0112" sheetId="18" state="visible" r:id="rId19"/>
    <sheet name="203-0113" sheetId="19" state="visible" r:id="rId20"/>
    <sheet name="203-0116" sheetId="20" state="visible" r:id="rId21"/>
    <sheet name="203-0009-1" sheetId="21" state="visible" r:id="rId22"/>
    <sheet name="203-0054-1" sheetId="22" state="visible" r:id="rId23"/>
    <sheet name="203-0054-2" sheetId="23" state="visible" r:id="rId24"/>
    <sheet name="203-0071" sheetId="24" state="visible" r:id="rId25"/>
    <sheet name="203-0111" sheetId="25" state="visible" r:id="rId26"/>
    <sheet name="203-0132" sheetId="26" state="visible" r:id="rId27"/>
    <sheet name="203-0135" sheetId="27" state="visible" r:id="rId28"/>
    <sheet name="203-0202" sheetId="28" state="visible" r:id="rId29"/>
    <sheet name="203-0203" sheetId="29" state="visible" r:id="rId30"/>
    <sheet name="203-0004-1" sheetId="30" state="visible" r:id="rId31"/>
    <sheet name="203-0004-2" sheetId="31" state="visible" r:id="rId32"/>
    <sheet name="203-0014" sheetId="32" state="visible" r:id="rId33"/>
    <sheet name="203-0015-2" sheetId="33" state="visible" r:id="rId34"/>
    <sheet name="203-0015-4" sheetId="34" state="visible" r:id="rId35"/>
    <sheet name="203-0018-1" sheetId="35" state="visible" r:id="rId36"/>
    <sheet name="203-0018-4" sheetId="36" state="visible" r:id="rId37"/>
    <sheet name="203-0021-1" sheetId="37" state="visible" r:id="rId38"/>
    <sheet name="203-0021-2" sheetId="38" state="visible" r:id="rId39"/>
    <sheet name="203-0023-1" sheetId="39" state="visible" r:id="rId40"/>
    <sheet name="203-0023-3" sheetId="40" state="visible" r:id="rId41"/>
    <sheet name="203-0024-1" sheetId="41" state="visible" r:id="rId42"/>
    <sheet name="203-0024-2" sheetId="42" state="visible" r:id="rId43"/>
    <sheet name="203-0025" sheetId="43" state="visible" r:id="rId44"/>
    <sheet name="203-0029-1" sheetId="44" state="visible" r:id="rId45"/>
    <sheet name="203-0078-2" sheetId="45" state="visible" r:id="rId46"/>
    <sheet name="203-0078-3" sheetId="46" state="visible" r:id="rId47"/>
    <sheet name="Clinical info" sheetId="47" state="visible" r:id="rId48"/>
  </sheets>
  <externalReferences>
    <externalReference r:id="rId49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93" uniqueCount="268">
  <si>
    <t xml:space="preserve">Replicate 1</t>
  </si>
  <si>
    <t xml:space="preserve">Replicate 2</t>
  </si>
  <si>
    <t xml:space="preserve">Replicate 3</t>
  </si>
  <si>
    <t xml:space="preserve">NC1 G</t>
  </si>
  <si>
    <t xml:space="preserve">NC1 A</t>
  </si>
  <si>
    <t xml:space="preserve">NC1 M</t>
  </si>
  <si>
    <t xml:space="preserve">S2Frag Ecoli</t>
  </si>
  <si>
    <t xml:space="preserve">S2Frag</t>
  </si>
  <si>
    <t xml:space="preserve">S2Pri Ecoli</t>
  </si>
  <si>
    <t xml:space="preserve">S2Pri</t>
  </si>
  <si>
    <t xml:space="preserve">S1Frag Ecoli</t>
  </si>
  <si>
    <t xml:space="preserve">S1Frag</t>
  </si>
  <si>
    <t xml:space="preserve">Npro Full Ecoli</t>
  </si>
  <si>
    <t xml:space="preserve">Npro</t>
  </si>
  <si>
    <t xml:space="preserve">Spro Ecoli</t>
  </si>
  <si>
    <t xml:space="preserve">S Pro</t>
  </si>
  <si>
    <t xml:space="preserve">3CLike Ecoli</t>
  </si>
  <si>
    <t xml:space="preserve">3 Clike</t>
  </si>
  <si>
    <t xml:space="preserve">NP Ecoli</t>
  </si>
  <si>
    <t xml:space="preserve">NP HEK</t>
  </si>
  <si>
    <t xml:space="preserve">NP Sf21</t>
  </si>
  <si>
    <t xml:space="preserve">NP R&amp;D</t>
  </si>
  <si>
    <t xml:space="preserve">S1 Hek</t>
  </si>
  <si>
    <t xml:space="preserve">S1 Sf21</t>
  </si>
  <si>
    <t xml:space="preserve">S1 sf</t>
  </si>
  <si>
    <t xml:space="preserve">B117 RBD HEK</t>
  </si>
  <si>
    <t xml:space="preserve">B1.1.7.</t>
  </si>
  <si>
    <t xml:space="preserve">S1 Full HEK</t>
  </si>
  <si>
    <t xml:space="preserve">S1 </t>
  </si>
  <si>
    <t xml:space="preserve">NC2 G</t>
  </si>
  <si>
    <t xml:space="preserve">NC2 A</t>
  </si>
  <si>
    <t xml:space="preserve">NC2 M</t>
  </si>
  <si>
    <t xml:space="preserve">NC3 G</t>
  </si>
  <si>
    <t xml:space="preserve">NC3 A</t>
  </si>
  <si>
    <t xml:space="preserve">NC3 M</t>
  </si>
  <si>
    <t xml:space="preserve">NC4 G</t>
  </si>
  <si>
    <t xml:space="preserve">NC4 A </t>
  </si>
  <si>
    <t xml:space="preserve">NC4 M</t>
  </si>
  <si>
    <t xml:space="preserve">NC5 G</t>
  </si>
  <si>
    <t xml:space="preserve">NC5 A</t>
  </si>
  <si>
    <t xml:space="preserve">NC5 M</t>
  </si>
  <si>
    <t xml:space="preserve">NC6 G</t>
  </si>
  <si>
    <t xml:space="preserve">NC6 A</t>
  </si>
  <si>
    <t xml:space="preserve">NC6 M</t>
  </si>
  <si>
    <t xml:space="preserve">NC7 G</t>
  </si>
  <si>
    <t xml:space="preserve">NC7 A</t>
  </si>
  <si>
    <t xml:space="preserve">NC7 M</t>
  </si>
  <si>
    <t xml:space="preserve">NC8 G</t>
  </si>
  <si>
    <t xml:space="preserve">NC8 A</t>
  </si>
  <si>
    <t xml:space="preserve">NC8 M</t>
  </si>
  <si>
    <t xml:space="preserve">NC9 G</t>
  </si>
  <si>
    <t xml:space="preserve">NC9 A</t>
  </si>
  <si>
    <t xml:space="preserve">NC9 M</t>
  </si>
  <si>
    <t xml:space="preserve">NC10 G</t>
  </si>
  <si>
    <t xml:space="preserve">NC10 A </t>
  </si>
  <si>
    <t xml:space="preserve">NC10 M</t>
  </si>
  <si>
    <t xml:space="preserve">203-0041-1 G</t>
  </si>
  <si>
    <t xml:space="preserve">203-0041-1 A</t>
  </si>
  <si>
    <t xml:space="preserve">203-0041-1 M</t>
  </si>
  <si>
    <t xml:space="preserve">203-0041-3 G</t>
  </si>
  <si>
    <t xml:space="preserve">203-0041-3 A</t>
  </si>
  <si>
    <t xml:space="preserve">203-0041-3 M</t>
  </si>
  <si>
    <t xml:space="preserve">HEK</t>
  </si>
  <si>
    <t xml:space="preserve">203-0077-1 G</t>
  </si>
  <si>
    <t xml:space="preserve">203-0077-1 A</t>
  </si>
  <si>
    <t xml:space="preserve">203-0077-1-M</t>
  </si>
  <si>
    <t xml:space="preserve">203-0077-3 G</t>
  </si>
  <si>
    <t xml:space="preserve">203-0077-3 A</t>
  </si>
  <si>
    <t xml:space="preserve">203-0077-3 M</t>
  </si>
  <si>
    <t xml:space="preserve">203-0082 G</t>
  </si>
  <si>
    <t xml:space="preserve">203-0082 A</t>
  </si>
  <si>
    <t xml:space="preserve">203-0082 M</t>
  </si>
  <si>
    <t xml:space="preserve">203-0087 G</t>
  </si>
  <si>
    <t xml:space="preserve">203-0087 A</t>
  </si>
  <si>
    <t xml:space="preserve">203-0087 M</t>
  </si>
  <si>
    <t xml:space="preserve">203-0091-1 G</t>
  </si>
  <si>
    <t xml:space="preserve">203-0091-1 A</t>
  </si>
  <si>
    <t xml:space="preserve">203-0091-1 M</t>
  </si>
  <si>
    <t xml:space="preserve">203-0112 G</t>
  </si>
  <si>
    <t xml:space="preserve">203-0112 A</t>
  </si>
  <si>
    <t xml:space="preserve">203-00112 M</t>
  </si>
  <si>
    <t xml:space="preserve">203-0113 G</t>
  </si>
  <si>
    <t xml:space="preserve">203-0113 A</t>
  </si>
  <si>
    <t xml:space="preserve">203-0113 M</t>
  </si>
  <si>
    <t xml:space="preserve">203-0016 G</t>
  </si>
  <si>
    <t xml:space="preserve">203-0116 A</t>
  </si>
  <si>
    <t xml:space="preserve">203-0116 M</t>
  </si>
  <si>
    <t xml:space="preserve">203-0009-1 G</t>
  </si>
  <si>
    <t xml:space="preserve">203-0009-1 A</t>
  </si>
  <si>
    <t xml:space="preserve">203-0009-1 M</t>
  </si>
  <si>
    <t xml:space="preserve">203-0054-1 G</t>
  </si>
  <si>
    <t xml:space="preserve">203-0054-1 A</t>
  </si>
  <si>
    <t xml:space="preserve">203-0054-1 M</t>
  </si>
  <si>
    <t xml:space="preserve">203-0054-2 G</t>
  </si>
  <si>
    <t xml:space="preserve">203-0054-2 A</t>
  </si>
  <si>
    <t xml:space="preserve">203-0054-2 M</t>
  </si>
  <si>
    <t xml:space="preserve">203-0071 G</t>
  </si>
  <si>
    <t xml:space="preserve">203-0071 A</t>
  </si>
  <si>
    <t xml:space="preserve">203-0071 M</t>
  </si>
  <si>
    <t xml:space="preserve">203-0111 G</t>
  </si>
  <si>
    <t xml:space="preserve">203-0111 A</t>
  </si>
  <si>
    <t xml:space="preserve">203-0111 M</t>
  </si>
  <si>
    <t xml:space="preserve">203-0132 G</t>
  </si>
  <si>
    <t xml:space="preserve">203-0132 A</t>
  </si>
  <si>
    <t xml:space="preserve">203-0132 M</t>
  </si>
  <si>
    <t xml:space="preserve">203-0135 G</t>
  </si>
  <si>
    <t xml:space="preserve">230-0135 A</t>
  </si>
  <si>
    <t xml:space="preserve">203-0135 M</t>
  </si>
  <si>
    <t xml:space="preserve">203-0202 G</t>
  </si>
  <si>
    <t xml:space="preserve">203-0202 A</t>
  </si>
  <si>
    <t xml:space="preserve">203-0202 M</t>
  </si>
  <si>
    <t xml:space="preserve">203-0203 G</t>
  </si>
  <si>
    <t xml:space="preserve">203-0203 A</t>
  </si>
  <si>
    <t xml:space="preserve">203-0203 M</t>
  </si>
  <si>
    <t xml:space="preserve">203-0004-1 G</t>
  </si>
  <si>
    <t xml:space="preserve">203-0004-1 A</t>
  </si>
  <si>
    <t xml:space="preserve">203-0004-1 M</t>
  </si>
  <si>
    <t xml:space="preserve">203-0004-2 G</t>
  </si>
  <si>
    <t xml:space="preserve">203-0004-2 A</t>
  </si>
  <si>
    <t xml:space="preserve">203-0004-2 M</t>
  </si>
  <si>
    <t xml:space="preserve">203-0014 G</t>
  </si>
  <si>
    <t xml:space="preserve">203-0014 A</t>
  </si>
  <si>
    <t xml:space="preserve">203-0014 M</t>
  </si>
  <si>
    <t xml:space="preserve">203-0015-2 G</t>
  </si>
  <si>
    <t xml:space="preserve">203-0015-2 A</t>
  </si>
  <si>
    <t xml:space="preserve">203-0015-2 M</t>
  </si>
  <si>
    <t xml:space="preserve">203-0015-4 G</t>
  </si>
  <si>
    <t xml:space="preserve">203-0015-4 A</t>
  </si>
  <si>
    <t xml:space="preserve">203-0015-4 M</t>
  </si>
  <si>
    <t xml:space="preserve">203-0018-1 G</t>
  </si>
  <si>
    <t xml:space="preserve">203-0018-1 A</t>
  </si>
  <si>
    <t xml:space="preserve">203-0018-1 M</t>
  </si>
  <si>
    <t xml:space="preserve">203-0018-4 G</t>
  </si>
  <si>
    <t xml:space="preserve">203-0018-4 A</t>
  </si>
  <si>
    <t xml:space="preserve">203-0018-4 M</t>
  </si>
  <si>
    <t xml:space="preserve">203-0021-1 G</t>
  </si>
  <si>
    <t xml:space="preserve">203-0021-1 A</t>
  </si>
  <si>
    <t xml:space="preserve">203-0021-1 M</t>
  </si>
  <si>
    <t xml:space="preserve">203-0021-2 G</t>
  </si>
  <si>
    <t xml:space="preserve">203-0021-2 A</t>
  </si>
  <si>
    <t xml:space="preserve">203-0021-2 M</t>
  </si>
  <si>
    <t xml:space="preserve">203-0023-1 G</t>
  </si>
  <si>
    <t xml:space="preserve">203-0023-1 A</t>
  </si>
  <si>
    <t xml:space="preserve">203-0023-1 M</t>
  </si>
  <si>
    <t xml:space="preserve">203-0023-3 G</t>
  </si>
  <si>
    <t xml:space="preserve">203-0023-3 A</t>
  </si>
  <si>
    <t xml:space="preserve">203-0023-3 M</t>
  </si>
  <si>
    <t xml:space="preserve">203-0024-1 G</t>
  </si>
  <si>
    <t xml:space="preserve">203-0024-1 A</t>
  </si>
  <si>
    <t xml:space="preserve">203-0024-1 M</t>
  </si>
  <si>
    <t xml:space="preserve">203-0024-2 G</t>
  </si>
  <si>
    <t xml:space="preserve">203-0024-2 A</t>
  </si>
  <si>
    <t xml:space="preserve">203-0024-2 M</t>
  </si>
  <si>
    <t xml:space="preserve">203-0025 G</t>
  </si>
  <si>
    <t xml:space="preserve">203-0025 A</t>
  </si>
  <si>
    <t xml:space="preserve">203-0025 M</t>
  </si>
  <si>
    <t xml:space="preserve">203-0029-1 G</t>
  </si>
  <si>
    <t xml:space="preserve">203-0029-1 A</t>
  </si>
  <si>
    <t xml:space="preserve">203-0029-1 M</t>
  </si>
  <si>
    <t xml:space="preserve">203-0078-2 G</t>
  </si>
  <si>
    <t xml:space="preserve">203-0078-2 A</t>
  </si>
  <si>
    <t xml:space="preserve">203-0078-2 M</t>
  </si>
  <si>
    <t xml:space="preserve">203-0078-3 G</t>
  </si>
  <si>
    <t xml:space="preserve">203-0078-3 A</t>
  </si>
  <si>
    <t xml:space="preserve">203-0078-3 M</t>
  </si>
  <si>
    <t xml:space="preserve">Severity of </t>
  </si>
  <si>
    <t xml:space="preserve">Biolog. </t>
  </si>
  <si>
    <t xml:space="preserve">Age range</t>
  </si>
  <si>
    <t xml:space="preserve">Biobank code</t>
  </si>
  <si>
    <t xml:space="preserve">Days post </t>
  </si>
  <si>
    <t xml:space="preserve">RT-qPCR </t>
  </si>
  <si>
    <t xml:space="preserve">IL-6</t>
  </si>
  <si>
    <t xml:space="preserve">CRP</t>
  </si>
  <si>
    <t xml:space="preserve">WCC</t>
  </si>
  <si>
    <t xml:space="preserve">PCT</t>
  </si>
  <si>
    <t xml:space="preserve">d-Dimer</t>
  </si>
  <si>
    <t xml:space="preserve">Lymphs</t>
  </si>
  <si>
    <t xml:space="preserve">Neuts</t>
  </si>
  <si>
    <t xml:space="preserve">ALT</t>
  </si>
  <si>
    <t xml:space="preserve">AST</t>
  </si>
  <si>
    <t xml:space="preserve">LDH</t>
  </si>
  <si>
    <t xml:space="preserve">Ferritin</t>
  </si>
  <si>
    <t xml:space="preserve">COVID-19</t>
  </si>
  <si>
    <t xml:space="preserve">Sex</t>
  </si>
  <si>
    <t xml:space="preserve">symptom onset</t>
  </si>
  <si>
    <t xml:space="preserve">result</t>
  </si>
  <si>
    <t xml:space="preserve">Severe</t>
  </si>
  <si>
    <t xml:space="preserve">M</t>
  </si>
  <si>
    <t xml:space="preserve">41-45</t>
  </si>
  <si>
    <t xml:space="preserve">203-</t>
  </si>
  <si>
    <r>
      <rPr>
        <sz val="10"/>
        <color rgb="FF000000"/>
        <rFont val="Calibri"/>
        <family val="2"/>
      </rPr>
      <t xml:space="preserve">000</t>
    </r>
    <r>
      <rPr>
        <b val="true"/>
        <sz val="10"/>
        <color rgb="FF000000"/>
        <rFont val="Calibri"/>
        <family val="2"/>
      </rPr>
      <t xml:space="preserve">4-1</t>
    </r>
  </si>
  <si>
    <t xml:space="preserve">N/A</t>
  </si>
  <si>
    <t xml:space="preserve"> Nil</t>
  </si>
  <si>
    <r>
      <rPr>
        <sz val="10"/>
        <color rgb="FF000000"/>
        <rFont val="Calibri"/>
        <family val="2"/>
      </rPr>
      <t xml:space="preserve">000</t>
    </r>
    <r>
      <rPr>
        <b val="true"/>
        <sz val="10"/>
        <color rgb="FF000000"/>
        <rFont val="Calibri"/>
        <family val="2"/>
      </rPr>
      <t xml:space="preserve">4-2</t>
    </r>
  </si>
  <si>
    <t xml:space="preserve">positive</t>
  </si>
  <si>
    <t xml:space="preserve">66-70</t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14</t>
    </r>
  </si>
  <si>
    <t xml:space="preserve">Nil</t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15-2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15-4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18-1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18-4</t>
    </r>
  </si>
  <si>
    <t xml:space="preserve">&lt;0.06</t>
  </si>
  <si>
    <t xml:space="preserve">61-65</t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21-1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21-2</t>
    </r>
  </si>
  <si>
    <t xml:space="preserve">F</t>
  </si>
  <si>
    <t xml:space="preserve">56-60</t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23-1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23-3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24-1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24-2</t>
    </r>
  </si>
  <si>
    <t xml:space="preserve">&gt;10000</t>
  </si>
  <si>
    <t xml:space="preserve">71-75</t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25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29-1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29-2</t>
    </r>
  </si>
  <si>
    <t xml:space="preserve">31-35</t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78-2</t>
    </r>
  </si>
  <si>
    <t xml:space="preserve">heamolysed</t>
  </si>
  <si>
    <t xml:space="preserve">haemolysed</t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78-3</t>
    </r>
  </si>
  <si>
    <t xml:space="preserve">Moderate</t>
  </si>
  <si>
    <r>
      <rPr>
        <sz val="10"/>
        <color rgb="FF000000"/>
        <rFont val="Calibri"/>
        <family val="2"/>
      </rPr>
      <t xml:space="preserve">000</t>
    </r>
    <r>
      <rPr>
        <b val="true"/>
        <sz val="10"/>
        <color rgb="FF000000"/>
        <rFont val="Calibri"/>
        <family val="2"/>
      </rPr>
      <t xml:space="preserve">9-1</t>
    </r>
  </si>
  <si>
    <t xml:space="preserve">46-50</t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54-1</t>
    </r>
  </si>
  <si>
    <t xml:space="preserve">4.2 (on the 7th)</t>
  </si>
  <si>
    <t xml:space="preserve">1.6 (on the 7th)</t>
  </si>
  <si>
    <t xml:space="preserve">1.0 (on the 7th)</t>
  </si>
  <si>
    <t xml:space="preserve">682 (on the 7th)</t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54-2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71</t>
    </r>
  </si>
  <si>
    <t xml:space="preserve">0111 </t>
  </si>
  <si>
    <t xml:space="preserve">51-55</t>
  </si>
  <si>
    <t xml:space="preserve">0132 </t>
  </si>
  <si>
    <t xml:space="preserve">&lt;2.5</t>
  </si>
  <si>
    <t xml:space="preserve">NA</t>
  </si>
  <si>
    <t xml:space="preserve">0135 </t>
  </si>
  <si>
    <t xml:space="preserve">81-85</t>
  </si>
  <si>
    <t xml:space="preserve">0202 </t>
  </si>
  <si>
    <t xml:space="preserve">76-80</t>
  </si>
  <si>
    <t xml:space="preserve">0203 </t>
  </si>
  <si>
    <t xml:space="preserve">Mild</t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41-1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41-3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77-1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77-3</t>
    </r>
  </si>
  <si>
    <t xml:space="preserve">82 </t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87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91-1</t>
    </r>
  </si>
  <si>
    <r>
      <rPr>
        <sz val="10"/>
        <color rgb="FF000000"/>
        <rFont val="Calibri"/>
        <family val="2"/>
      </rPr>
      <t xml:space="preserve">00</t>
    </r>
    <r>
      <rPr>
        <b val="true"/>
        <sz val="10"/>
        <color rgb="FF000000"/>
        <rFont val="Calibri"/>
        <family val="2"/>
      </rPr>
      <t xml:space="preserve">91-2</t>
    </r>
  </si>
  <si>
    <t xml:space="preserve">36-40</t>
  </si>
  <si>
    <t xml:space="preserve">112 </t>
  </si>
  <si>
    <t xml:space="preserve">113 </t>
  </si>
  <si>
    <t xml:space="preserve">116 </t>
  </si>
  <si>
    <t xml:space="preserve">Neg. control</t>
  </si>
  <si>
    <t xml:space="preserve">NC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This sample not assesse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[$-409]mmm\-yy"/>
    <numFmt numFmtId="167" formatCode="[$-409]m/d/yyyy"/>
    <numFmt numFmtId="168" formatCode="dd/mm/yyyy;@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8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8"/>
      <color rgb="FF000000"/>
      <name val="Calibri"/>
      <family val="2"/>
    </font>
    <font>
      <sz val="8"/>
      <name val="Calibri"/>
      <family val="2"/>
    </font>
    <font>
      <u val="single"/>
      <sz val="8"/>
      <color rgb="FF000000"/>
      <name val="Calibri"/>
      <family val="2"/>
    </font>
    <font>
      <sz val="9"/>
      <color rgb="FF000000"/>
      <name val="Calibri"/>
      <family val="2"/>
    </font>
    <font>
      <sz val="10"/>
      <color rgb="FFFFFFFF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00CCFF"/>
        <bgColor rgb="FF33CCCC"/>
      </patternFill>
    </fill>
    <fill>
      <patternFill patternType="solid">
        <fgColor rgb="FFCC99FF"/>
        <bgColor rgb="FF9999FF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CC00"/>
        <bgColor rgb="FFFFFF00"/>
      </patternFill>
    </fill>
    <fill>
      <patternFill patternType="solid">
        <fgColor rgb="FFFFFF99"/>
        <bgColor rgb="FFFFFFCC"/>
      </patternFill>
    </fill>
  </fills>
  <borders count="31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/>
      <right/>
      <top style="thick"/>
      <bottom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thick"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ck"/>
      <right style="thin"/>
      <top style="medium"/>
      <bottom style="medium"/>
      <diagonal/>
    </border>
    <border diagonalUp="true" diagonalDown="true">
      <left style="thin"/>
      <right style="thin"/>
      <top/>
      <bottom style="medium"/>
      <diagonal style="thin"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5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6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5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5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6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6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6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5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6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6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5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7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7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7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7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6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6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8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8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6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8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9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worksheet" Target="worksheets/sheet39.xml"/><Relationship Id="rId41" Type="http://schemas.openxmlformats.org/officeDocument/2006/relationships/worksheet" Target="worksheets/sheet40.xml"/><Relationship Id="rId42" Type="http://schemas.openxmlformats.org/officeDocument/2006/relationships/worksheet" Target="worksheets/sheet41.xml"/><Relationship Id="rId43" Type="http://schemas.openxmlformats.org/officeDocument/2006/relationships/worksheet" Target="worksheets/sheet42.xml"/><Relationship Id="rId44" Type="http://schemas.openxmlformats.org/officeDocument/2006/relationships/worksheet" Target="worksheets/sheet43.xml"/><Relationship Id="rId45" Type="http://schemas.openxmlformats.org/officeDocument/2006/relationships/worksheet" Target="worksheets/sheet44.xml"/><Relationship Id="rId46" Type="http://schemas.openxmlformats.org/officeDocument/2006/relationships/worksheet" Target="worksheets/sheet45.xml"/><Relationship Id="rId47" Type="http://schemas.openxmlformats.org/officeDocument/2006/relationships/worksheet" Target="worksheets/sheet46.xml"/><Relationship Id="rId48" Type="http://schemas.openxmlformats.org/officeDocument/2006/relationships/worksheet" Target="worksheets/sheet47.xml"/><Relationship Id="rId49" Type="http://schemas.openxmlformats.org/officeDocument/2006/relationships/externalLink" Target="externalLinks/externalLink1.xml"/><Relationship Id="rId50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Diagnostic%20info%20for%20JQ/Ag%20array%20FU%20study/Patient%20203-0078-3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3"/>
      <sheetName val="Sheet2"/>
    </sheetNames>
    <sheetDataSet>
      <sheetData sheetId="0">
        <row r="5">
          <cell r="H5">
            <v>1165.5</v>
          </cell>
          <cell r="I5">
            <v>50</v>
          </cell>
          <cell r="J5">
            <v>46</v>
          </cell>
        </row>
        <row r="5">
          <cell r="Q5">
            <v>1054</v>
          </cell>
          <cell r="R5">
            <v>101</v>
          </cell>
          <cell r="S5">
            <v>40</v>
          </cell>
        </row>
        <row r="5">
          <cell r="Z5">
            <v>919.5</v>
          </cell>
          <cell r="AA5">
            <v>75</v>
          </cell>
          <cell r="AB5">
            <v>56</v>
          </cell>
        </row>
        <row r="6">
          <cell r="H6">
            <v>558</v>
          </cell>
          <cell r="I6">
            <v>50</v>
          </cell>
          <cell r="J6">
            <v>80.5</v>
          </cell>
        </row>
        <row r="6">
          <cell r="Q6">
            <v>577</v>
          </cell>
          <cell r="R6">
            <v>133.5</v>
          </cell>
          <cell r="S6">
            <v>57.5</v>
          </cell>
        </row>
        <row r="6">
          <cell r="Z6">
            <v>546.5</v>
          </cell>
          <cell r="AA6">
            <v>87.5</v>
          </cell>
          <cell r="AB6">
            <v>76</v>
          </cell>
        </row>
        <row r="7">
          <cell r="H7">
            <v>163.5</v>
          </cell>
          <cell r="I7">
            <v>43.5</v>
          </cell>
          <cell r="J7">
            <v>68.5</v>
          </cell>
        </row>
        <row r="7">
          <cell r="Q7">
            <v>153.5</v>
          </cell>
          <cell r="R7">
            <v>108</v>
          </cell>
          <cell r="S7">
            <v>61.5</v>
          </cell>
        </row>
        <row r="7">
          <cell r="Z7">
            <v>143.5</v>
          </cell>
          <cell r="AA7">
            <v>62.5</v>
          </cell>
          <cell r="AB7">
            <v>56</v>
          </cell>
        </row>
        <row r="8">
          <cell r="H8">
            <v>1232</v>
          </cell>
          <cell r="I8">
            <v>7</v>
          </cell>
          <cell r="J8">
            <v>22.5</v>
          </cell>
        </row>
        <row r="8">
          <cell r="Q8">
            <v>1282.5</v>
          </cell>
          <cell r="R8">
            <v>28</v>
          </cell>
          <cell r="S8">
            <v>10.5</v>
          </cell>
        </row>
        <row r="8">
          <cell r="Z8">
            <v>1075.5</v>
          </cell>
          <cell r="AA8">
            <v>21</v>
          </cell>
          <cell r="AB8">
            <v>24.5</v>
          </cell>
        </row>
        <row r="11">
          <cell r="H11">
            <v>192.5</v>
          </cell>
          <cell r="I11">
            <v>27</v>
          </cell>
          <cell r="J11">
            <v>53.5</v>
          </cell>
        </row>
        <row r="11">
          <cell r="Q11">
            <v>102</v>
          </cell>
          <cell r="R11">
            <v>69.5</v>
          </cell>
          <cell r="S11">
            <v>41</v>
          </cell>
        </row>
        <row r="11">
          <cell r="Z11">
            <v>159</v>
          </cell>
          <cell r="AA11">
            <v>64</v>
          </cell>
          <cell r="AB11">
            <v>42</v>
          </cell>
        </row>
        <row r="12">
          <cell r="H12">
            <v>1692</v>
          </cell>
          <cell r="I12">
            <v>82.5</v>
          </cell>
          <cell r="J12">
            <v>518</v>
          </cell>
        </row>
        <row r="12">
          <cell r="Q12">
            <v>396</v>
          </cell>
          <cell r="R12">
            <v>57.5</v>
          </cell>
          <cell r="S12">
            <v>202</v>
          </cell>
        </row>
        <row r="12">
          <cell r="Z12">
            <v>517</v>
          </cell>
          <cell r="AA12">
            <v>616.5</v>
          </cell>
          <cell r="AB12">
            <v>300.5</v>
          </cell>
        </row>
        <row r="13">
          <cell r="H13">
            <v>60821</v>
          </cell>
          <cell r="I13">
            <v>56311.5</v>
          </cell>
          <cell r="J13">
            <v>50841.5</v>
          </cell>
        </row>
        <row r="13">
          <cell r="Q13">
            <v>41631.5</v>
          </cell>
          <cell r="R13">
            <v>20477.5</v>
          </cell>
          <cell r="S13">
            <v>32269.5</v>
          </cell>
        </row>
        <row r="13">
          <cell r="Z13">
            <v>28656</v>
          </cell>
          <cell r="AA13">
            <v>47754</v>
          </cell>
          <cell r="AB13">
            <v>36619.5</v>
          </cell>
        </row>
        <row r="14">
          <cell r="H14">
            <v>63247.5</v>
          </cell>
          <cell r="I14">
            <v>61508.5</v>
          </cell>
          <cell r="J14">
            <v>62028.5</v>
          </cell>
        </row>
        <row r="14">
          <cell r="Q14">
            <v>64061.5</v>
          </cell>
          <cell r="R14">
            <v>63741</v>
          </cell>
          <cell r="S14">
            <v>65008.5</v>
          </cell>
        </row>
        <row r="14">
          <cell r="Z14">
            <v>21613.5</v>
          </cell>
          <cell r="AA14">
            <v>65082.5</v>
          </cell>
          <cell r="AB14">
            <v>64767.5</v>
          </cell>
        </row>
        <row r="15">
          <cell r="H15">
            <v>3637.5</v>
          </cell>
          <cell r="I15">
            <v>1871.5</v>
          </cell>
          <cell r="J15">
            <v>5100</v>
          </cell>
        </row>
        <row r="15">
          <cell r="Q15">
            <v>2913</v>
          </cell>
          <cell r="R15">
            <v>1336.5</v>
          </cell>
          <cell r="S15">
            <v>1149.5</v>
          </cell>
        </row>
        <row r="15">
          <cell r="Z15">
            <v>1829.5</v>
          </cell>
          <cell r="AA15">
            <v>1072</v>
          </cell>
          <cell r="AB15">
            <v>2403.5</v>
          </cell>
        </row>
        <row r="16">
          <cell r="H16">
            <v>65142</v>
          </cell>
          <cell r="I16">
            <v>65227</v>
          </cell>
          <cell r="J16">
            <v>65202</v>
          </cell>
        </row>
        <row r="16">
          <cell r="Q16">
            <v>65254.5</v>
          </cell>
          <cell r="R16">
            <v>46127.5</v>
          </cell>
          <cell r="S16">
            <v>65104</v>
          </cell>
        </row>
        <row r="16">
          <cell r="Z16">
            <v>17453</v>
          </cell>
          <cell r="AA16">
            <v>65089.5</v>
          </cell>
          <cell r="AB16">
            <v>65102</v>
          </cell>
        </row>
        <row r="17">
          <cell r="H17">
            <v>8768.5</v>
          </cell>
          <cell r="I17">
            <v>12564</v>
          </cell>
          <cell r="J17">
            <v>10463.5</v>
          </cell>
        </row>
        <row r="17">
          <cell r="Q17">
            <v>4982</v>
          </cell>
          <cell r="R17">
            <v>2344.5</v>
          </cell>
          <cell r="S17">
            <v>3648.5</v>
          </cell>
        </row>
        <row r="17">
          <cell r="Z17">
            <v>2176.5</v>
          </cell>
          <cell r="AA17">
            <v>3372</v>
          </cell>
          <cell r="AB17">
            <v>11189.5</v>
          </cell>
        </row>
        <row r="18">
          <cell r="H18">
            <v>65258.5</v>
          </cell>
          <cell r="I18">
            <v>65211</v>
          </cell>
          <cell r="J18">
            <v>64883.5</v>
          </cell>
        </row>
        <row r="18">
          <cell r="Q18">
            <v>65249</v>
          </cell>
          <cell r="R18">
            <v>64883</v>
          </cell>
          <cell r="S18">
            <v>65027</v>
          </cell>
        </row>
        <row r="18">
          <cell r="Z18">
            <v>65202</v>
          </cell>
          <cell r="AA18">
            <v>65052</v>
          </cell>
          <cell r="AB18">
            <v>64977.5</v>
          </cell>
        </row>
        <row r="19">
          <cell r="H19">
            <v>65255</v>
          </cell>
          <cell r="I19">
            <v>65203</v>
          </cell>
          <cell r="J19">
            <v>64862</v>
          </cell>
        </row>
        <row r="19">
          <cell r="Q19">
            <v>65249.5</v>
          </cell>
          <cell r="R19">
            <v>64870</v>
          </cell>
          <cell r="S19">
            <v>65006.5</v>
          </cell>
        </row>
        <row r="19">
          <cell r="Z19">
            <v>65230.5</v>
          </cell>
          <cell r="AA19">
            <v>65032.5</v>
          </cell>
          <cell r="AB19">
            <v>64958</v>
          </cell>
        </row>
        <row r="27">
          <cell r="H27">
            <v>0.874961588560296</v>
          </cell>
          <cell r="I27">
            <v>0.919946770937296</v>
          </cell>
          <cell r="J27">
            <v>0.956531725699831</v>
          </cell>
        </row>
        <row r="27">
          <cell r="Q27">
            <v>0.924457878361273</v>
          </cell>
          <cell r="R27">
            <v>1.14156964907783</v>
          </cell>
          <cell r="S27">
            <v>1.04495558640994</v>
          </cell>
        </row>
        <row r="27">
          <cell r="Z27">
            <v>1.28727335624938</v>
          </cell>
          <cell r="AA27">
            <v>0.962736217249125</v>
          </cell>
          <cell r="AB27">
            <v>0.998503836317136</v>
          </cell>
        </row>
      </sheetData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3</v>
      </c>
      <c r="C2" s="5" t="s">
        <v>4</v>
      </c>
      <c r="D2" s="5" t="s">
        <v>5</v>
      </c>
      <c r="G2" s="5" t="s">
        <v>3</v>
      </c>
      <c r="H2" s="5" t="s">
        <v>4</v>
      </c>
      <c r="I2" s="5" t="s">
        <v>5</v>
      </c>
      <c r="L2" s="5" t="s">
        <v>3</v>
      </c>
      <c r="M2" s="5" t="s">
        <v>4</v>
      </c>
      <c r="N2" s="5" t="s">
        <v>5</v>
      </c>
    </row>
    <row r="3" customFormat="false" ht="15" hidden="false" customHeight="false" outlineLevel="0" collapsed="false">
      <c r="A3" s="5" t="s">
        <v>6</v>
      </c>
      <c r="B3" s="5" t="n">
        <v>159.169121165978</v>
      </c>
      <c r="C3" s="5" t="n">
        <v>17.9594993193163</v>
      </c>
      <c r="D3" s="5" t="n">
        <v>16.7616535144063</v>
      </c>
      <c r="F3" s="5" t="s">
        <v>7</v>
      </c>
      <c r="G3" s="5" t="n">
        <v>119.478373998329</v>
      </c>
      <c r="H3" s="5" t="n">
        <v>22.7047144876759</v>
      </c>
      <c r="I3" s="5" t="n">
        <v>10.364758284158</v>
      </c>
      <c r="K3" s="5" t="s">
        <v>7</v>
      </c>
      <c r="L3" s="5" t="n">
        <v>139.350745764131</v>
      </c>
      <c r="M3" s="5" t="n">
        <v>17.2399421263885</v>
      </c>
      <c r="N3" s="5" t="n">
        <v>12.8909369563416</v>
      </c>
    </row>
    <row r="4" customFormat="false" ht="15" hidden="false" customHeight="false" outlineLevel="0" collapsed="false">
      <c r="A4" s="5" t="s">
        <v>8</v>
      </c>
      <c r="B4" s="5" t="n">
        <v>178.684109201653</v>
      </c>
      <c r="C4" s="5" t="n">
        <v>28.6021655826148</v>
      </c>
      <c r="D4" s="5" t="n">
        <v>19.2448614424665</v>
      </c>
      <c r="F4" s="5" t="s">
        <v>9</v>
      </c>
      <c r="G4" s="5" t="n">
        <v>150.92005136631</v>
      </c>
      <c r="H4" s="5" t="n">
        <v>22.2992731575389</v>
      </c>
      <c r="I4" s="5" t="n">
        <v>10.7486382206083</v>
      </c>
      <c r="K4" s="5" t="s">
        <v>9</v>
      </c>
      <c r="L4" s="5" t="n">
        <v>161.733508037126</v>
      </c>
      <c r="M4" s="5" t="n">
        <v>24.6284887519836</v>
      </c>
      <c r="N4" s="5" t="n">
        <v>17.3747411150692</v>
      </c>
    </row>
    <row r="5" customFormat="false" ht="15" hidden="false" customHeight="false" outlineLevel="0" collapsed="false">
      <c r="A5" s="5" t="s">
        <v>10</v>
      </c>
      <c r="B5" s="5" t="n">
        <v>31.1020121818577</v>
      </c>
      <c r="C5" s="5" t="n">
        <v>26.6066656582464</v>
      </c>
      <c r="D5" s="5" t="n">
        <v>10.5536336942558</v>
      </c>
      <c r="F5" s="5" t="s">
        <v>11</v>
      </c>
      <c r="G5" s="5" t="n">
        <v>28.9263431785428</v>
      </c>
      <c r="H5" s="5" t="n">
        <v>25.9482451287725</v>
      </c>
      <c r="I5" s="5" t="n">
        <v>4.22267930095325</v>
      </c>
      <c r="K5" s="5" t="s">
        <v>11</v>
      </c>
      <c r="L5" s="5" t="n">
        <v>32.1300942305897</v>
      </c>
      <c r="M5" s="5" t="n">
        <v>27.0913376271819</v>
      </c>
      <c r="N5" s="5" t="n">
        <v>17.3747411150692</v>
      </c>
    </row>
    <row r="6" customFormat="false" ht="15" hidden="false" customHeight="false" outlineLevel="0" collapsed="false">
      <c r="A6" s="5" t="s">
        <v>12</v>
      </c>
      <c r="B6" s="5" t="n">
        <v>71.9615183815532</v>
      </c>
      <c r="C6" s="5" t="n">
        <v>8.64716633893007</v>
      </c>
      <c r="D6" s="5" t="n">
        <v>6.82882180216554</v>
      </c>
      <c r="F6" s="5" t="s">
        <v>13</v>
      </c>
      <c r="G6" s="5" t="n">
        <v>56.5950192623663</v>
      </c>
      <c r="H6" s="5" t="n">
        <v>21.0829491671277</v>
      </c>
      <c r="I6" s="5" t="n">
        <v>9.21311847480708</v>
      </c>
      <c r="K6" s="5" t="s">
        <v>13</v>
      </c>
      <c r="L6" s="5" t="n">
        <v>52.7077950299561</v>
      </c>
      <c r="M6" s="5" t="n">
        <v>28.0764771772613</v>
      </c>
      <c r="N6" s="5" t="n">
        <v>17.9352166349101</v>
      </c>
    </row>
    <row r="7" customFormat="false" ht="15" hidden="false" customHeight="false" outlineLevel="0" collapsed="false">
      <c r="A7" s="5" t="s">
        <v>14</v>
      </c>
      <c r="B7" s="5" t="n">
        <v>23.1740482923646</v>
      </c>
      <c r="C7" s="5" t="n">
        <v>23.9459990924217</v>
      </c>
      <c r="D7" s="5" t="n">
        <v>6.82882180216554</v>
      </c>
      <c r="F7" s="5" t="s">
        <v>15</v>
      </c>
      <c r="G7" s="5" t="n">
        <v>23.2668412523062</v>
      </c>
      <c r="H7" s="5" t="n">
        <v>23.5155971479501</v>
      </c>
      <c r="I7" s="5" t="n">
        <v>5.37431911030413</v>
      </c>
      <c r="K7" s="5" t="s">
        <v>15</v>
      </c>
      <c r="L7" s="5" t="n">
        <v>18.0506147362863</v>
      </c>
      <c r="M7" s="5" t="n">
        <v>25.6136283020629</v>
      </c>
      <c r="N7" s="5" t="n">
        <v>15.1328390357054</v>
      </c>
    </row>
    <row r="8" customFormat="false" ht="15" hidden="false" customHeight="false" outlineLevel="0" collapsed="false">
      <c r="A8" s="5" t="s">
        <v>16</v>
      </c>
      <c r="B8" s="5" t="n">
        <v>460.431748966717</v>
      </c>
      <c r="C8" s="5" t="n">
        <v>20.6201658851409</v>
      </c>
      <c r="D8" s="5" t="n">
        <v>23.5904753165719</v>
      </c>
      <c r="F8" s="5" t="s">
        <v>17</v>
      </c>
      <c r="G8" s="5" t="n">
        <v>666.563560201203</v>
      </c>
      <c r="H8" s="5" t="n">
        <v>102.982097854816</v>
      </c>
      <c r="I8" s="5" t="n">
        <v>35.7008340898774</v>
      </c>
      <c r="K8" s="5" t="s">
        <v>17</v>
      </c>
      <c r="L8" s="5" t="n">
        <v>822.02499509048</v>
      </c>
      <c r="M8" s="5" t="n">
        <v>45.8089890786894</v>
      </c>
      <c r="N8" s="5" t="n">
        <v>24.6609228730014</v>
      </c>
    </row>
    <row r="9" customFormat="false" ht="15" hidden="false" customHeight="false" outlineLevel="0" collapsed="false">
      <c r="A9" s="2" t="s">
        <v>18</v>
      </c>
      <c r="B9" s="5" t="n">
        <v>12562.16370459</v>
      </c>
      <c r="C9" s="5" t="n">
        <v>3510.74953360561</v>
      </c>
      <c r="D9" s="5" t="n">
        <v>3594.44347586713</v>
      </c>
      <c r="F9" s="5" t="s">
        <v>18</v>
      </c>
      <c r="G9" s="5" t="n">
        <v>16573.5369742103</v>
      </c>
      <c r="H9" s="5" t="n">
        <v>4615.54410228041</v>
      </c>
      <c r="I9" s="5" t="n">
        <v>4919.03750567408</v>
      </c>
      <c r="K9" s="5" t="s">
        <v>18</v>
      </c>
      <c r="L9" s="5" t="n">
        <v>44101.2619236948</v>
      </c>
      <c r="M9" s="5" t="n">
        <v>3967.64953794455</v>
      </c>
      <c r="N9" s="5" t="n">
        <v>3616.74852953359</v>
      </c>
    </row>
    <row r="10" customFormat="false" ht="15" hidden="false" customHeight="false" outlineLevel="0" collapsed="false">
      <c r="A10" s="2" t="s">
        <v>19</v>
      </c>
      <c r="B10" s="5" t="n">
        <v>3138.25401348706</v>
      </c>
      <c r="C10" s="5" t="n">
        <v>639.890309080825</v>
      </c>
      <c r="D10" s="5" t="n">
        <v>919.407735364287</v>
      </c>
      <c r="F10" s="5" t="s">
        <v>19</v>
      </c>
      <c r="G10" s="5" t="n">
        <v>2353.09513421972</v>
      </c>
      <c r="H10" s="5" t="n">
        <v>686.006730591923</v>
      </c>
      <c r="I10" s="5" t="n">
        <v>607.298059464367</v>
      </c>
      <c r="K10" s="5" t="s">
        <v>19</v>
      </c>
      <c r="L10" s="5" t="n">
        <v>9335.41692931257</v>
      </c>
      <c r="M10" s="5" t="n">
        <v>1003.36463175581</v>
      </c>
      <c r="N10" s="5" t="n">
        <v>1406.79355480076</v>
      </c>
    </row>
    <row r="11" customFormat="false" ht="15" hidden="false" customHeight="false" outlineLevel="0" collapsed="false">
      <c r="A11" s="2" t="s">
        <v>20</v>
      </c>
      <c r="B11" s="5" t="n">
        <v>2124.69432238416</v>
      </c>
      <c r="C11" s="5" t="n">
        <v>301.32048857964</v>
      </c>
      <c r="D11" s="5" t="n">
        <v>84.4290695540466</v>
      </c>
      <c r="F11" s="5" t="s">
        <v>21</v>
      </c>
      <c r="G11" s="5" t="n">
        <v>1852.54363052146</v>
      </c>
      <c r="H11" s="5" t="n">
        <v>263.131423258959</v>
      </c>
      <c r="I11" s="5" t="n">
        <v>119.002780299591</v>
      </c>
      <c r="K11" s="5" t="s">
        <v>21</v>
      </c>
      <c r="L11" s="5" t="n">
        <v>2252.35570679381</v>
      </c>
      <c r="M11" s="5" t="n">
        <v>392.085540931578</v>
      </c>
      <c r="N11" s="5" t="n">
        <v>102.567020130892</v>
      </c>
    </row>
    <row r="12" customFormat="false" ht="15" hidden="false" customHeight="false" outlineLevel="0" collapsed="false">
      <c r="A12" s="2" t="s">
        <v>22</v>
      </c>
      <c r="B12" s="5" t="n">
        <v>1205.66035457907</v>
      </c>
      <c r="C12" s="5" t="n">
        <v>211.522991983059</v>
      </c>
      <c r="D12" s="5" t="n">
        <v>155.200495503762</v>
      </c>
      <c r="F12" s="5" t="s">
        <v>22</v>
      </c>
      <c r="G12" s="5" t="n">
        <v>791.701436125769</v>
      </c>
      <c r="H12" s="5" t="n">
        <v>132.579314954822</v>
      </c>
      <c r="I12" s="5" t="n">
        <v>71.7855481162052</v>
      </c>
      <c r="K12" s="5" t="s">
        <v>22</v>
      </c>
      <c r="L12" s="5" t="n">
        <v>484.478499521925</v>
      </c>
      <c r="M12" s="5" t="n">
        <v>247.762596844955</v>
      </c>
      <c r="N12" s="5" t="n">
        <v>262.863018805401</v>
      </c>
    </row>
    <row r="13" customFormat="false" ht="15" hidden="false" customHeight="false" outlineLevel="0" collapsed="false">
      <c r="A13" s="2" t="s">
        <v>23</v>
      </c>
      <c r="B13" s="5" t="n">
        <v>4717.74835762454</v>
      </c>
      <c r="C13" s="5" t="n">
        <v>783.566303635355</v>
      </c>
      <c r="D13" s="5" t="n">
        <v>123.539594420995</v>
      </c>
      <c r="F13" s="5" t="s">
        <v>24</v>
      </c>
      <c r="G13" s="5" t="n">
        <v>2798.30928575033</v>
      </c>
      <c r="H13" s="5" t="n">
        <v>454.499731083656</v>
      </c>
      <c r="I13" s="5" t="n">
        <v>158.926293690422</v>
      </c>
      <c r="K13" s="5" t="s">
        <v>24</v>
      </c>
      <c r="L13" s="5" t="n">
        <v>2694.59576783283</v>
      </c>
      <c r="M13" s="5" t="n">
        <v>703.389638756651</v>
      </c>
      <c r="N13" s="5" t="n">
        <v>175.428837710215</v>
      </c>
    </row>
    <row r="14" customFormat="false" ht="15" hidden="false" customHeight="false" outlineLevel="0" collapsed="false">
      <c r="A14" s="5" t="s">
        <v>25</v>
      </c>
      <c r="B14" s="5" t="n">
        <v>5828.27314552969</v>
      </c>
      <c r="C14" s="5" t="n">
        <v>1100.18562496849</v>
      </c>
      <c r="D14" s="5" t="n">
        <v>553.755367957424</v>
      </c>
      <c r="F14" s="5" t="s">
        <v>26</v>
      </c>
      <c r="G14" s="5" t="n">
        <v>2737.94126520381</v>
      </c>
      <c r="H14" s="5" t="n">
        <v>827.505754809761</v>
      </c>
      <c r="I14" s="5" t="n">
        <v>169.67493191103</v>
      </c>
      <c r="K14" s="5" t="s">
        <v>26</v>
      </c>
      <c r="L14" s="5" t="n">
        <v>2931.05882087818</v>
      </c>
      <c r="M14" s="5" t="n">
        <v>985.632119854382</v>
      </c>
      <c r="N14" s="5" t="n">
        <v>320.591997349018</v>
      </c>
    </row>
    <row r="15" customFormat="false" ht="15" hidden="false" customHeight="false" outlineLevel="0" collapsed="false">
      <c r="A15" s="5" t="s">
        <v>27</v>
      </c>
      <c r="B15" s="5" t="n">
        <v>1262.37578855776</v>
      </c>
      <c r="C15" s="5" t="n">
        <v>191.567992739374</v>
      </c>
      <c r="D15" s="5" t="n">
        <v>150.234079647642</v>
      </c>
      <c r="F15" s="5" t="s">
        <v>28</v>
      </c>
      <c r="G15" s="5" t="n">
        <v>787.928434841611</v>
      </c>
      <c r="H15" s="5" t="n">
        <v>176.366978609626</v>
      </c>
      <c r="I15" s="5" t="n">
        <v>59.885270086246</v>
      </c>
      <c r="K15" s="5" t="s">
        <v>28</v>
      </c>
      <c r="L15" s="5" t="n">
        <v>915.888191719169</v>
      </c>
      <c r="M15" s="5" t="n">
        <v>169.444002613647</v>
      </c>
      <c r="N15" s="5" t="n">
        <v>80.14799933725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53</v>
      </c>
      <c r="C2" s="5" t="s">
        <v>54</v>
      </c>
      <c r="D2" s="5" t="s">
        <v>55</v>
      </c>
      <c r="G2" s="5" t="s">
        <v>53</v>
      </c>
      <c r="H2" s="5" t="s">
        <v>54</v>
      </c>
      <c r="I2" s="5" t="s">
        <v>55</v>
      </c>
      <c r="L2" s="5" t="s">
        <v>53</v>
      </c>
      <c r="M2" s="5" t="s">
        <v>54</v>
      </c>
      <c r="N2" s="5" t="s">
        <v>55</v>
      </c>
    </row>
    <row r="3" customFormat="false" ht="15" hidden="false" customHeight="false" outlineLevel="0" collapsed="false">
      <c r="A3" s="5" t="s">
        <v>6</v>
      </c>
      <c r="B3" s="5" t="n">
        <v>152.053817875753</v>
      </c>
      <c r="C3" s="5" t="n">
        <v>14.1972299906779</v>
      </c>
      <c r="D3" s="5" t="n">
        <v>17.5607130844265</v>
      </c>
      <c r="F3" s="5" t="s">
        <v>7</v>
      </c>
      <c r="G3" s="5" t="n">
        <v>180.061946505409</v>
      </c>
      <c r="H3" s="5" t="n">
        <v>41.4679315283104</v>
      </c>
      <c r="I3" s="5" t="n">
        <v>17.585556453786</v>
      </c>
      <c r="K3" s="5" t="s">
        <v>7</v>
      </c>
      <c r="L3" s="5" t="n">
        <v>180.399385887373</v>
      </c>
      <c r="M3" s="5" t="n">
        <v>50.2848960570677</v>
      </c>
      <c r="N3" s="5" t="n">
        <v>9.20769054403721</v>
      </c>
    </row>
    <row r="4" customFormat="false" ht="15" hidden="false" customHeight="false" outlineLevel="0" collapsed="false">
      <c r="A4" s="5" t="s">
        <v>8</v>
      </c>
      <c r="B4" s="5" t="n">
        <v>126.952870162931</v>
      </c>
      <c r="C4" s="5" t="n">
        <v>16.2850579304834</v>
      </c>
      <c r="D4" s="5" t="n">
        <v>16.2098890010091</v>
      </c>
      <c r="F4" s="5" t="s">
        <v>9</v>
      </c>
      <c r="G4" s="5" t="n">
        <v>162.555923928494</v>
      </c>
      <c r="H4" s="5" t="n">
        <v>23.1448920158012</v>
      </c>
      <c r="I4" s="5" t="n">
        <v>18.2619240097009</v>
      </c>
      <c r="K4" s="5" t="s">
        <v>9</v>
      </c>
      <c r="L4" s="5" t="n">
        <v>130.634038056373</v>
      </c>
      <c r="M4" s="5" t="n">
        <v>27.4281251220369</v>
      </c>
      <c r="N4" s="5" t="n">
        <v>7.23461399888638</v>
      </c>
    </row>
    <row r="5" customFormat="false" ht="15" hidden="false" customHeight="false" outlineLevel="0" collapsed="false">
      <c r="A5" s="5" t="s">
        <v>10</v>
      </c>
      <c r="B5" s="5" t="n">
        <v>33.789737305723</v>
      </c>
      <c r="C5" s="5" t="n">
        <v>38.4160340924224</v>
      </c>
      <c r="D5" s="5" t="n">
        <v>14.8590649175917</v>
      </c>
      <c r="F5" s="5" t="s">
        <v>11</v>
      </c>
      <c r="G5" s="5" t="n">
        <v>54.0185839516227</v>
      </c>
      <c r="H5" s="5" t="n">
        <v>37.1282642753477</v>
      </c>
      <c r="I5" s="5" t="n">
        <v>20.9673942333603</v>
      </c>
      <c r="K5" s="5" t="s">
        <v>11</v>
      </c>
      <c r="L5" s="5" t="n">
        <v>40.9527341525932</v>
      </c>
      <c r="M5" s="5" t="n">
        <v>52.2440478514989</v>
      </c>
      <c r="N5" s="5" t="n">
        <v>18.4153810880744</v>
      </c>
    </row>
    <row r="6" customFormat="false" ht="15" hidden="false" customHeight="false" outlineLevel="0" collapsed="false">
      <c r="A6" s="5" t="s">
        <v>12</v>
      </c>
      <c r="B6" s="5" t="n">
        <v>192.601502642621</v>
      </c>
      <c r="C6" s="5" t="n">
        <v>19.2080170462112</v>
      </c>
      <c r="D6" s="5" t="n">
        <v>8.10494450050454</v>
      </c>
      <c r="F6" s="5" t="s">
        <v>13</v>
      </c>
      <c r="G6" s="5" t="n">
        <v>257.58861791746</v>
      </c>
      <c r="H6" s="5" t="n">
        <v>103.669828820776</v>
      </c>
      <c r="I6" s="5" t="n">
        <v>13.527351118297</v>
      </c>
      <c r="K6" s="5" t="s">
        <v>13</v>
      </c>
      <c r="L6" s="5" t="n">
        <v>168.476437969529</v>
      </c>
      <c r="M6" s="5" t="n">
        <v>32.6525299071868</v>
      </c>
      <c r="N6" s="5" t="n">
        <v>4.27499918116013</v>
      </c>
    </row>
    <row r="7" customFormat="false" ht="15" hidden="false" customHeight="false" outlineLevel="0" collapsed="false">
      <c r="A7" s="5" t="s">
        <v>14</v>
      </c>
      <c r="B7" s="5" t="n">
        <v>31.8588951739674</v>
      </c>
      <c r="C7" s="5" t="n">
        <v>27.1417632174724</v>
      </c>
      <c r="D7" s="5" t="n">
        <v>11.4820047090481</v>
      </c>
      <c r="F7" s="5" t="s">
        <v>15</v>
      </c>
      <c r="G7" s="5" t="n">
        <v>48.0165190681091</v>
      </c>
      <c r="H7" s="5" t="n">
        <v>12.0546312582298</v>
      </c>
      <c r="I7" s="5" t="n">
        <v>15.5564537860415</v>
      </c>
      <c r="K7" s="5" t="s">
        <v>15</v>
      </c>
      <c r="L7" s="5" t="n">
        <v>25.4010629554059</v>
      </c>
      <c r="M7" s="5" t="n">
        <v>48.9787948607803</v>
      </c>
      <c r="N7" s="5" t="n">
        <v>13.4826897251973</v>
      </c>
    </row>
    <row r="8" customFormat="false" ht="15" hidden="false" customHeight="false" outlineLevel="0" collapsed="false">
      <c r="A8" s="5" t="s">
        <v>16</v>
      </c>
      <c r="B8" s="5" t="n">
        <v>354.792241710091</v>
      </c>
      <c r="C8" s="5" t="n">
        <v>93.1171261153283</v>
      </c>
      <c r="D8" s="5" t="n">
        <v>31.7443659603095</v>
      </c>
      <c r="F8" s="5" t="s">
        <v>17</v>
      </c>
      <c r="G8" s="5" t="n">
        <v>376.129399366855</v>
      </c>
      <c r="H8" s="5" t="n">
        <v>108.009496073739</v>
      </c>
      <c r="I8" s="5" t="n">
        <v>35.1711129075721</v>
      </c>
      <c r="K8" s="5" t="s">
        <v>17</v>
      </c>
      <c r="L8" s="5" t="n">
        <v>134.262761335717</v>
      </c>
      <c r="M8" s="5" t="n">
        <v>169.140104919228</v>
      </c>
      <c r="N8" s="5" t="n">
        <v>19.4019193606498</v>
      </c>
    </row>
    <row r="9" customFormat="false" ht="15" hidden="false" customHeight="false" outlineLevel="0" collapsed="false">
      <c r="A9" s="2" t="s">
        <v>18</v>
      </c>
      <c r="B9" s="5" t="n">
        <v>8789.67609428443</v>
      </c>
      <c r="C9" s="5" t="n">
        <v>10117.1966307098</v>
      </c>
      <c r="D9" s="5" t="n">
        <v>2259.92869155735</v>
      </c>
      <c r="F9" s="5" t="s">
        <v>18</v>
      </c>
      <c r="G9" s="5" t="n">
        <v>6001.56471144001</v>
      </c>
      <c r="H9" s="5" t="n">
        <v>9389.11119441001</v>
      </c>
      <c r="I9" s="5" t="n">
        <v>2179.93263271355</v>
      </c>
      <c r="K9" s="5" t="s">
        <v>18</v>
      </c>
      <c r="L9" s="5" t="n">
        <v>4767.62400001772</v>
      </c>
      <c r="M9" s="5" t="n">
        <v>9495.35569700993</v>
      </c>
      <c r="N9" s="5" t="n">
        <v>2461.0841439848</v>
      </c>
    </row>
    <row r="10" customFormat="false" ht="15" hidden="false" customHeight="false" outlineLevel="0" collapsed="false">
      <c r="A10" s="2" t="s">
        <v>19</v>
      </c>
      <c r="B10" s="5" t="n">
        <v>1073.06551472317</v>
      </c>
      <c r="C10" s="5" t="n">
        <v>1280.25609268877</v>
      </c>
      <c r="D10" s="5" t="n">
        <v>211.403969054827</v>
      </c>
      <c r="F10" s="5" t="s">
        <v>19</v>
      </c>
      <c r="G10" s="5" t="n">
        <v>1232.4239894148</v>
      </c>
      <c r="H10" s="5" t="n">
        <v>1387.72915044741</v>
      </c>
      <c r="I10" s="5" t="n">
        <v>263.783346806791</v>
      </c>
      <c r="K10" s="5" t="s">
        <v>19</v>
      </c>
      <c r="L10" s="5" t="n">
        <v>1221.32457801911</v>
      </c>
      <c r="M10" s="5" t="n">
        <v>1746.25729943635</v>
      </c>
      <c r="N10" s="5" t="n">
        <v>235.453801054666</v>
      </c>
    </row>
    <row r="11" customFormat="false" ht="15" hidden="false" customHeight="false" outlineLevel="0" collapsed="false">
      <c r="A11" s="2" t="s">
        <v>20</v>
      </c>
      <c r="B11" s="5" t="n">
        <v>487.537638268289</v>
      </c>
      <c r="C11" s="5" t="n">
        <v>592.52556931682</v>
      </c>
      <c r="D11" s="5" t="n">
        <v>41.2001345442314</v>
      </c>
      <c r="F11" s="5" t="s">
        <v>21</v>
      </c>
      <c r="G11" s="5" t="n">
        <v>701.741419297469</v>
      </c>
      <c r="H11" s="5" t="n">
        <v>724.724431244774</v>
      </c>
      <c r="I11" s="5" t="n">
        <v>68.3131231473996</v>
      </c>
      <c r="K11" s="5" t="s">
        <v>21</v>
      </c>
      <c r="L11" s="5" t="n">
        <v>925.324436232645</v>
      </c>
      <c r="M11" s="5" t="n">
        <v>1210.75580895849</v>
      </c>
      <c r="N11" s="5" t="n">
        <v>72.0172938980053</v>
      </c>
    </row>
    <row r="12" customFormat="false" ht="15" hidden="false" customHeight="false" outlineLevel="0" collapsed="false">
      <c r="A12" s="2" t="s">
        <v>22</v>
      </c>
      <c r="B12" s="5" t="n">
        <v>119.229501635908</v>
      </c>
      <c r="C12" s="5" t="n">
        <v>209.200359568518</v>
      </c>
      <c r="D12" s="5" t="n">
        <v>91.1806256306761</v>
      </c>
      <c r="F12" s="5" t="s">
        <v>22</v>
      </c>
      <c r="G12" s="5" t="n">
        <v>164.056440149373</v>
      </c>
      <c r="H12" s="5" t="n">
        <v>266.648443432043</v>
      </c>
      <c r="I12" s="5" t="n">
        <v>89.2805173807599</v>
      </c>
      <c r="K12" s="5" t="s">
        <v>22</v>
      </c>
      <c r="L12" s="5" t="n">
        <v>128.560481896748</v>
      </c>
      <c r="M12" s="5" t="n">
        <v>226.608557555877</v>
      </c>
      <c r="N12" s="5" t="n">
        <v>64.124987717402</v>
      </c>
    </row>
    <row r="13" customFormat="false" ht="15" hidden="false" customHeight="false" outlineLevel="0" collapsed="false">
      <c r="A13" s="2" t="s">
        <v>23</v>
      </c>
      <c r="B13" s="5" t="n">
        <v>941.768249763794</v>
      </c>
      <c r="C13" s="5" t="n">
        <v>1199.24836862432</v>
      </c>
      <c r="D13" s="5" t="n">
        <v>205.325260679448</v>
      </c>
      <c r="F13" s="5" t="s">
        <v>24</v>
      </c>
      <c r="G13" s="5" t="n">
        <v>1000.8443193259</v>
      </c>
      <c r="H13" s="5" t="n">
        <v>1216.55338658055</v>
      </c>
      <c r="I13" s="5" t="n">
        <v>169.091888978712</v>
      </c>
      <c r="K13" s="5" t="s">
        <v>24</v>
      </c>
      <c r="L13" s="5" t="n">
        <v>485.73053039215</v>
      </c>
      <c r="M13" s="5" t="n">
        <v>801.293083922365</v>
      </c>
      <c r="N13" s="5" t="n">
        <v>99.640365530117</v>
      </c>
    </row>
    <row r="14" customFormat="false" ht="15" hidden="false" customHeight="false" outlineLevel="0" collapsed="false">
      <c r="A14" s="5" t="s">
        <v>25</v>
      </c>
      <c r="B14" s="5" t="n">
        <v>1711.69154980134</v>
      </c>
      <c r="C14" s="5" t="n">
        <v>1524.11439605806</v>
      </c>
      <c r="D14" s="5" t="n">
        <v>110.09216279852</v>
      </c>
      <c r="F14" s="5" t="s">
        <v>26</v>
      </c>
      <c r="G14" s="5" t="n">
        <v>1871.643899509</v>
      </c>
      <c r="H14" s="5" t="n">
        <v>1878.59373528253</v>
      </c>
      <c r="I14" s="5" t="n">
        <v>97.3969280517381</v>
      </c>
      <c r="K14" s="5" t="s">
        <v>26</v>
      </c>
      <c r="L14" s="5" t="n">
        <v>1326.55755312008</v>
      </c>
      <c r="M14" s="5" t="n">
        <v>1573.19889092826</v>
      </c>
      <c r="N14" s="5" t="n">
        <v>56.5615276276571</v>
      </c>
    </row>
    <row r="15" customFormat="false" ht="15" hidden="false" customHeight="false" outlineLevel="0" collapsed="false">
      <c r="A15" s="5" t="s">
        <v>27</v>
      </c>
      <c r="B15" s="5" t="n">
        <v>505.397927987028</v>
      </c>
      <c r="C15" s="5" t="n">
        <v>295.636436276468</v>
      </c>
      <c r="D15" s="5" t="n">
        <v>50.6559031281534</v>
      </c>
      <c r="F15" s="5" t="s">
        <v>28</v>
      </c>
      <c r="G15" s="5" t="n">
        <v>497.17104118438</v>
      </c>
      <c r="H15" s="5" t="n">
        <v>281.114000941918</v>
      </c>
      <c r="I15" s="5" t="n">
        <v>57.4912422527621</v>
      </c>
      <c r="K15" s="5" t="s">
        <v>28</v>
      </c>
      <c r="L15" s="5" t="n">
        <v>330.732207460183</v>
      </c>
      <c r="M15" s="5" t="n">
        <v>344.157665221749</v>
      </c>
      <c r="N15" s="5" t="n">
        <v>45.05191444761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56</v>
      </c>
      <c r="C2" s="5" t="s">
        <v>57</v>
      </c>
      <c r="D2" s="5" t="s">
        <v>58</v>
      </c>
      <c r="G2" s="5" t="s">
        <v>56</v>
      </c>
      <c r="H2" s="5" t="s">
        <v>57</v>
      </c>
      <c r="I2" s="5" t="s">
        <v>58</v>
      </c>
      <c r="L2" s="5" t="s">
        <v>56</v>
      </c>
      <c r="M2" s="5" t="s">
        <v>57</v>
      </c>
      <c r="N2" s="5" t="s">
        <v>58</v>
      </c>
    </row>
    <row r="3" customFormat="false" ht="15" hidden="false" customHeight="false" outlineLevel="0" collapsed="false">
      <c r="A3" s="5" t="s">
        <v>6</v>
      </c>
      <c r="B3" s="5" t="n">
        <v>2743.16308219638</v>
      </c>
      <c r="C3" s="5" t="n">
        <v>81.418892438454</v>
      </c>
      <c r="D3" s="5" t="n">
        <v>17.0536678403756</v>
      </c>
      <c r="F3" s="5" t="s">
        <v>6</v>
      </c>
      <c r="G3" s="5" t="n">
        <v>735.89016780186</v>
      </c>
      <c r="H3" s="5" t="n">
        <v>63.4451426267992</v>
      </c>
      <c r="I3" s="5" t="n">
        <v>18.6202367824542</v>
      </c>
      <c r="K3" s="5" t="s">
        <v>6</v>
      </c>
      <c r="L3" s="5" t="n">
        <v>1085.55077349434</v>
      </c>
      <c r="M3" s="5" t="n">
        <v>181.500225304161</v>
      </c>
      <c r="N3" s="5" t="n">
        <v>76.7470451212147</v>
      </c>
    </row>
    <row r="4" customFormat="false" ht="15" hidden="false" customHeight="false" outlineLevel="0" collapsed="false">
      <c r="A4" s="5" t="s">
        <v>8</v>
      </c>
      <c r="B4" s="5" t="n">
        <v>1625.09661267558</v>
      </c>
      <c r="C4" s="5" t="n">
        <v>80.9992074258846</v>
      </c>
      <c r="D4" s="5" t="n">
        <v>20.5340082159624</v>
      </c>
      <c r="F4" s="5" t="s">
        <v>8</v>
      </c>
      <c r="G4" s="5" t="n">
        <v>727.925988496645</v>
      </c>
      <c r="H4" s="5" t="n">
        <v>81.8647001636118</v>
      </c>
      <c r="I4" s="5" t="n">
        <v>22.7076058322612</v>
      </c>
      <c r="K4" s="5" t="s">
        <v>8</v>
      </c>
      <c r="L4" s="5" t="n">
        <v>878.554152340435</v>
      </c>
      <c r="M4" s="5" t="n">
        <v>198.785961047414</v>
      </c>
      <c r="N4" s="5" t="n">
        <v>79.944838667932</v>
      </c>
    </row>
    <row r="5" customFormat="false" ht="15" hidden="false" customHeight="false" outlineLevel="0" collapsed="false">
      <c r="A5" s="5" t="s">
        <v>10</v>
      </c>
      <c r="B5" s="5" t="n">
        <v>358.965785111007</v>
      </c>
      <c r="C5" s="5" t="n">
        <v>142.27321926101</v>
      </c>
      <c r="D5" s="5" t="n">
        <v>44.5483568075117</v>
      </c>
      <c r="F5" s="5" t="s">
        <v>10</v>
      </c>
      <c r="G5" s="5" t="n">
        <v>236.536125364884</v>
      </c>
      <c r="H5" s="5" t="n">
        <v>102.671978121863</v>
      </c>
      <c r="I5" s="5" t="n">
        <v>27.2491269987135</v>
      </c>
      <c r="K5" s="5" t="s">
        <v>10</v>
      </c>
      <c r="L5" s="5" t="n">
        <v>164.935663887473</v>
      </c>
      <c r="M5" s="5" t="n">
        <v>121.000150202774</v>
      </c>
      <c r="N5" s="5" t="n">
        <v>162.021539700342</v>
      </c>
    </row>
    <row r="6" customFormat="false" ht="15" hidden="false" customHeight="false" outlineLevel="0" collapsed="false">
      <c r="A6" s="5" t="s">
        <v>12</v>
      </c>
      <c r="B6" s="5" t="n">
        <v>2813.22280283173</v>
      </c>
      <c r="C6" s="5" t="n">
        <v>17.6267705279127</v>
      </c>
      <c r="D6" s="5" t="n">
        <v>11.4851232394366</v>
      </c>
      <c r="F6" s="5" t="s">
        <v>12</v>
      </c>
      <c r="G6" s="5" t="n">
        <v>903.536142176635</v>
      </c>
      <c r="H6" s="5" t="n">
        <v>11.597499189845</v>
      </c>
      <c r="I6" s="5" t="n">
        <v>7.26643386632359</v>
      </c>
      <c r="K6" s="5" t="s">
        <v>12</v>
      </c>
      <c r="L6" s="5" t="n">
        <v>1803.89521220196</v>
      </c>
      <c r="M6" s="5" t="n">
        <v>41.773861379529</v>
      </c>
      <c r="N6" s="5" t="n">
        <v>12.7911741868691</v>
      </c>
    </row>
    <row r="7" customFormat="false" ht="15" hidden="false" customHeight="false" outlineLevel="0" collapsed="false">
      <c r="A7" s="5" t="s">
        <v>14</v>
      </c>
      <c r="B7" s="5" t="n">
        <v>338.74236059771</v>
      </c>
      <c r="C7" s="5" t="n">
        <v>58.3362167471397</v>
      </c>
      <c r="D7" s="5" t="n">
        <v>23.3182805164319</v>
      </c>
      <c r="F7" s="5" t="s">
        <v>14</v>
      </c>
      <c r="G7" s="5" t="n">
        <v>106.72000268988</v>
      </c>
      <c r="H7" s="5" t="n">
        <v>53.5531580236961</v>
      </c>
      <c r="I7" s="5" t="n">
        <v>24.0700621821969</v>
      </c>
      <c r="K7" s="5" t="s">
        <v>14</v>
      </c>
      <c r="L7" s="5" t="n">
        <v>255.673908776856</v>
      </c>
      <c r="M7" s="5" t="n">
        <v>87.8691566948714</v>
      </c>
      <c r="N7" s="5" t="n">
        <v>92.7360128548012</v>
      </c>
    </row>
    <row r="8" customFormat="false" ht="15" hidden="false" customHeight="false" outlineLevel="0" collapsed="false">
      <c r="A8" s="5" t="s">
        <v>16</v>
      </c>
      <c r="B8" s="5" t="n">
        <v>2944.67506216816</v>
      </c>
      <c r="C8" s="5" t="n">
        <v>83.5173175013007</v>
      </c>
      <c r="D8" s="5" t="n">
        <v>85.2683392018779</v>
      </c>
      <c r="F8" s="5" t="s">
        <v>16</v>
      </c>
      <c r="G8" s="5" t="n">
        <v>1740.17317818946</v>
      </c>
      <c r="H8" s="5" t="n">
        <v>26.2649246358255</v>
      </c>
      <c r="I8" s="5" t="n">
        <v>90.3762712123997</v>
      </c>
      <c r="K8" s="5" t="s">
        <v>16</v>
      </c>
      <c r="L8" s="5" t="n">
        <v>3604.48225922566</v>
      </c>
      <c r="M8" s="5" t="n">
        <v>82.1072447804536</v>
      </c>
      <c r="N8" s="5" t="n">
        <v>225.977410634688</v>
      </c>
    </row>
    <row r="9" customFormat="false" ht="15" hidden="false" customHeight="false" outlineLevel="0" collapsed="false">
      <c r="A9" s="2" t="s">
        <v>18</v>
      </c>
      <c r="B9" s="5" t="n">
        <v>48894.4623518606</v>
      </c>
      <c r="C9" s="5" t="n">
        <v>8220.37034119586</v>
      </c>
      <c r="D9" s="5" t="n">
        <v>4099.1448943662</v>
      </c>
      <c r="F9" s="2" t="s">
        <v>18</v>
      </c>
      <c r="G9" s="5" t="n">
        <v>22202.5390670782</v>
      </c>
      <c r="H9" s="5" t="n">
        <v>9418.53375382354</v>
      </c>
      <c r="I9" s="5" t="n">
        <v>3361.17981529131</v>
      </c>
      <c r="K9" s="2" t="s">
        <v>18</v>
      </c>
      <c r="L9" s="5" t="n">
        <v>55664.1324794329</v>
      </c>
      <c r="M9" s="5" t="n">
        <v>10820.8705752766</v>
      </c>
      <c r="N9" s="5" t="n">
        <v>12162.2747893481</v>
      </c>
    </row>
    <row r="10" customFormat="false" ht="15" hidden="false" customHeight="false" outlineLevel="0" collapsed="false">
      <c r="A10" s="2" t="s">
        <v>19</v>
      </c>
      <c r="B10" s="5" t="n">
        <v>17661.5499865582</v>
      </c>
      <c r="C10" s="5" t="n">
        <v>2359.04945565232</v>
      </c>
      <c r="D10" s="5" t="n">
        <v>3080.44926643192</v>
      </c>
      <c r="F10" s="2" t="s">
        <v>19</v>
      </c>
      <c r="G10" s="5" t="n">
        <v>50512.8072433257</v>
      </c>
      <c r="H10" s="5" t="n">
        <v>3867.76597981331</v>
      </c>
      <c r="I10" s="5" t="n">
        <v>2773.05282423574</v>
      </c>
      <c r="K10" s="2" t="s">
        <v>19</v>
      </c>
      <c r="L10" s="5" t="n">
        <v>29870.8411795748</v>
      </c>
      <c r="M10" s="5" t="n">
        <v>3048.05140272702</v>
      </c>
      <c r="N10" s="5" t="n">
        <v>1397.43577991545</v>
      </c>
    </row>
    <row r="11" customFormat="false" ht="15" hidden="false" customHeight="false" outlineLevel="0" collapsed="false">
      <c r="A11" s="2" t="s">
        <v>20</v>
      </c>
      <c r="B11" s="5" t="n">
        <v>21105.3102751081</v>
      </c>
      <c r="C11" s="5" t="n">
        <v>995.912534827068</v>
      </c>
      <c r="D11" s="5" t="n">
        <v>393.278462441315</v>
      </c>
      <c r="F11" s="2" t="s">
        <v>20</v>
      </c>
      <c r="G11" s="5" t="n">
        <v>27927.1911516667</v>
      </c>
      <c r="H11" s="5" t="n">
        <v>1154.97447814162</v>
      </c>
      <c r="I11" s="5" t="n">
        <v>363.775845432825</v>
      </c>
      <c r="K11" s="2" t="s">
        <v>20</v>
      </c>
      <c r="L11" s="5" t="n">
        <v>13158.463294037</v>
      </c>
      <c r="M11" s="5" t="n">
        <v>838.35818354779</v>
      </c>
      <c r="N11" s="5" t="n">
        <v>111.922774135105</v>
      </c>
    </row>
    <row r="12" customFormat="false" ht="15" hidden="false" customHeight="false" outlineLevel="0" collapsed="false">
      <c r="A12" s="2" t="s">
        <v>22</v>
      </c>
      <c r="B12" s="5" t="n">
        <v>23478.6735947756</v>
      </c>
      <c r="C12" s="5" t="n">
        <v>5802.56498378384</v>
      </c>
      <c r="D12" s="5" t="n">
        <v>7013.58192488263</v>
      </c>
      <c r="F12" s="2" t="s">
        <v>22</v>
      </c>
      <c r="G12" s="5" t="n">
        <v>51693.0986163586</v>
      </c>
      <c r="H12" s="5" t="n">
        <v>3804.66194010386</v>
      </c>
      <c r="I12" s="5" t="n">
        <v>5540.20167095509</v>
      </c>
      <c r="K12" s="2" t="s">
        <v>22</v>
      </c>
      <c r="L12" s="5" t="n">
        <v>46375.2772539078</v>
      </c>
      <c r="M12" s="5" t="n">
        <v>2867.99165540146</v>
      </c>
      <c r="N12" s="5" t="n">
        <v>1042.48069622983</v>
      </c>
    </row>
    <row r="13" customFormat="false" ht="15" hidden="false" customHeight="false" outlineLevel="0" collapsed="false">
      <c r="A13" s="2" t="s">
        <v>23</v>
      </c>
      <c r="B13" s="5" t="n">
        <v>18724.7243038287</v>
      </c>
      <c r="C13" s="5" t="n">
        <v>870.846401081402</v>
      </c>
      <c r="D13" s="5" t="n">
        <v>3120.12514671361</v>
      </c>
      <c r="F13" s="2" t="s">
        <v>23</v>
      </c>
      <c r="G13" s="5" t="n">
        <v>51824.5075748946</v>
      </c>
      <c r="H13" s="5" t="n">
        <v>4613.41695713687</v>
      </c>
      <c r="I13" s="5" t="n">
        <v>4807.65430680635</v>
      </c>
      <c r="K13" s="2" t="s">
        <v>23</v>
      </c>
      <c r="L13" s="5" t="n">
        <v>61334.8001899939</v>
      </c>
      <c r="M13" s="5" t="n">
        <v>5139.62542766068</v>
      </c>
      <c r="N13" s="5" t="n">
        <v>2139.32388275386</v>
      </c>
    </row>
    <row r="14" customFormat="false" ht="15" hidden="false" customHeight="false" outlineLevel="0" collapsed="false">
      <c r="A14" s="5" t="s">
        <v>25</v>
      </c>
      <c r="B14" s="5" t="n">
        <v>38242.495754643</v>
      </c>
      <c r="C14" s="5" t="n">
        <v>4960.67684856972</v>
      </c>
      <c r="D14" s="5" t="n">
        <v>3193.90836267606</v>
      </c>
      <c r="F14" s="5" t="s">
        <v>25</v>
      </c>
      <c r="G14" s="5" t="n">
        <v>21930.1641348399</v>
      </c>
      <c r="H14" s="5" t="n">
        <v>2549.74430717916</v>
      </c>
      <c r="I14" s="5" t="n">
        <v>3838.94784200208</v>
      </c>
      <c r="K14" s="5" t="s">
        <v>25</v>
      </c>
      <c r="L14" s="5" t="n">
        <v>7804.90684556336</v>
      </c>
      <c r="M14" s="5" t="n">
        <v>2383.99105459036</v>
      </c>
      <c r="N14" s="5" t="n">
        <v>4778.56948997786</v>
      </c>
    </row>
    <row r="15" customFormat="false" ht="15" hidden="false" customHeight="false" outlineLevel="0" collapsed="false">
      <c r="A15" s="5" t="s">
        <v>27</v>
      </c>
      <c r="B15" s="5" t="n">
        <v>13015.2182046284</v>
      </c>
      <c r="C15" s="5" t="n">
        <v>4329.05090465285</v>
      </c>
      <c r="D15" s="5" t="n">
        <v>3282.30900821596</v>
      </c>
      <c r="F15" s="5" t="s">
        <v>27</v>
      </c>
      <c r="G15" s="5" t="n">
        <v>5248.7923711019</v>
      </c>
      <c r="H15" s="5" t="n">
        <v>2135.30426260087</v>
      </c>
      <c r="I15" s="5" t="n">
        <v>3382.07081265699</v>
      </c>
      <c r="K15" s="5" t="s">
        <v>27</v>
      </c>
      <c r="L15" s="5" t="n">
        <v>3456.56001625495</v>
      </c>
      <c r="M15" s="5" t="n">
        <v>1643.58537358768</v>
      </c>
      <c r="N15" s="5" t="n">
        <v>1672.446024933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1" activeCellId="0" sqref="M2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2"/>
      <c r="M1" s="2"/>
      <c r="N1" s="2"/>
      <c r="O1" s="2"/>
    </row>
    <row r="2" customFormat="false" ht="15" hidden="false" customHeight="false" outlineLevel="0" collapsed="false">
      <c r="B2" s="5" t="s">
        <v>59</v>
      </c>
      <c r="C2" s="5" t="s">
        <v>60</v>
      </c>
      <c r="D2" s="5" t="s">
        <v>61</v>
      </c>
      <c r="G2" s="5" t="s">
        <v>59</v>
      </c>
      <c r="H2" s="5" t="s">
        <v>60</v>
      </c>
      <c r="I2" s="5" t="s">
        <v>61</v>
      </c>
    </row>
    <row r="3" customFormat="false" ht="15" hidden="false" customHeight="false" outlineLevel="0" collapsed="false">
      <c r="A3" s="5" t="s">
        <v>6</v>
      </c>
      <c r="B3" s="5" t="n">
        <v>70.4259132376465</v>
      </c>
      <c r="C3" s="5" t="n">
        <v>21.6627413229244</v>
      </c>
      <c r="D3" s="5" t="n">
        <v>36.0411596570029</v>
      </c>
      <c r="F3" s="5" t="s">
        <v>6</v>
      </c>
      <c r="G3" s="5" t="n">
        <v>110.348585651923</v>
      </c>
      <c r="H3" s="5" t="n">
        <v>25.3098597038192</v>
      </c>
      <c r="I3" s="5" t="n">
        <v>31.1377771563727</v>
      </c>
    </row>
    <row r="4" customFormat="false" ht="15" hidden="false" customHeight="false" outlineLevel="0" collapsed="false">
      <c r="A4" s="5" t="s">
        <v>8</v>
      </c>
      <c r="B4" s="5" t="n">
        <v>248.344009838017</v>
      </c>
      <c r="C4" s="5" t="n">
        <v>33.7535736892077</v>
      </c>
      <c r="D4" s="5" t="n">
        <v>56.0640261331156</v>
      </c>
      <c r="F4" s="5" t="s">
        <v>8</v>
      </c>
      <c r="G4" s="5" t="n">
        <v>343.832932117152</v>
      </c>
      <c r="H4" s="5" t="n">
        <v>39.7017407118732</v>
      </c>
      <c r="I4" s="5" t="n">
        <v>43.7071550910553</v>
      </c>
    </row>
    <row r="5" customFormat="false" ht="15" hidden="false" customHeight="false" outlineLevel="0" collapsed="false">
      <c r="A5" s="5" t="s">
        <v>10</v>
      </c>
      <c r="B5" s="5" t="n">
        <v>29.6530161000617</v>
      </c>
      <c r="C5" s="5" t="n">
        <v>32.2422196434223</v>
      </c>
      <c r="D5" s="5" t="n">
        <v>44.0503062474479</v>
      </c>
      <c r="F5" s="5" t="s">
        <v>10</v>
      </c>
      <c r="G5" s="5" t="n">
        <v>47.3599080051173</v>
      </c>
      <c r="H5" s="5" t="n">
        <v>35.2352948817875</v>
      </c>
      <c r="I5" s="5" t="n">
        <v>71.13125240309</v>
      </c>
    </row>
    <row r="6" customFormat="false" ht="15" hidden="false" customHeight="false" outlineLevel="0" collapsed="false">
      <c r="A6" s="5" t="s">
        <v>12</v>
      </c>
      <c r="B6" s="5" t="n">
        <v>75.7210946840861</v>
      </c>
      <c r="C6" s="5" t="n">
        <v>42.3179132819918</v>
      </c>
      <c r="D6" s="5" t="n">
        <v>48.0548795426705</v>
      </c>
      <c r="F6" s="5" t="s">
        <v>12</v>
      </c>
      <c r="G6" s="5" t="n">
        <v>138.764530454994</v>
      </c>
      <c r="H6" s="5" t="n">
        <v>36.7241101584827</v>
      </c>
      <c r="I6" s="5" t="n">
        <v>61.4185512717443</v>
      </c>
    </row>
    <row r="7" customFormat="false" ht="15" hidden="false" customHeight="false" outlineLevel="0" collapsed="false">
      <c r="A7" s="5" t="s">
        <v>14</v>
      </c>
      <c r="B7" s="5" t="n">
        <v>29.1234979554177</v>
      </c>
      <c r="C7" s="5" t="n">
        <v>23.1740953687098</v>
      </c>
      <c r="D7" s="5" t="n">
        <v>26.0297264189465</v>
      </c>
      <c r="F7" s="5" t="s">
        <v>14</v>
      </c>
      <c r="G7" s="5" t="n">
        <v>64.4094748869596</v>
      </c>
      <c r="H7" s="5" t="n">
        <v>26.7986749805144</v>
      </c>
      <c r="I7" s="5" t="n">
        <v>56.8478683864052</v>
      </c>
    </row>
    <row r="8" customFormat="false" ht="15" hidden="false" customHeight="false" outlineLevel="0" collapsed="false">
      <c r="A8" s="5" t="s">
        <v>16</v>
      </c>
      <c r="B8" s="5" t="n">
        <v>222.927138895107</v>
      </c>
      <c r="C8" s="5" t="n">
        <v>20.1513872771389</v>
      </c>
      <c r="D8" s="5" t="n">
        <v>86.0983258472846</v>
      </c>
      <c r="F8" s="5" t="s">
        <v>16</v>
      </c>
      <c r="G8" s="5" t="n">
        <v>394.034434602576</v>
      </c>
      <c r="H8" s="5" t="n">
        <v>30.2725772928033</v>
      </c>
      <c r="I8" s="5" t="n">
        <v>25.7100912300325</v>
      </c>
    </row>
    <row r="9" customFormat="false" ht="15" hidden="false" customHeight="false" outlineLevel="0" collapsed="false">
      <c r="A9" s="2" t="s">
        <v>18</v>
      </c>
      <c r="B9" s="5" t="n">
        <v>22436.7428248538</v>
      </c>
      <c r="C9" s="5" t="n">
        <v>4080.65592362064</v>
      </c>
      <c r="D9" s="5" t="n">
        <v>4086.6670477746</v>
      </c>
      <c r="F9" s="2" t="s">
        <v>18</v>
      </c>
      <c r="G9" s="5" t="n">
        <v>24297.5272029454</v>
      </c>
      <c r="H9" s="5" t="n">
        <v>4710.11526370486</v>
      </c>
      <c r="I9" s="5" t="n">
        <v>6528.64916634626</v>
      </c>
    </row>
    <row r="10" customFormat="false" ht="15" hidden="false" customHeight="false" outlineLevel="0" collapsed="false">
      <c r="A10" s="2" t="s">
        <v>19</v>
      </c>
      <c r="B10" s="5" t="n">
        <v>8031.20169981492</v>
      </c>
      <c r="C10" s="5" t="n">
        <v>800.010074902416</v>
      </c>
      <c r="D10" s="5" t="n">
        <v>1015.15933033891</v>
      </c>
      <c r="F10" s="2" t="s">
        <v>19</v>
      </c>
      <c r="G10" s="5" t="n">
        <v>9674.20840820532</v>
      </c>
      <c r="H10" s="5" t="n">
        <v>817.855858664588</v>
      </c>
      <c r="I10" s="5" t="n">
        <v>1372.34753632307</v>
      </c>
    </row>
    <row r="11" customFormat="false" ht="15" hidden="false" customHeight="false" outlineLevel="0" collapsed="false">
      <c r="A11" s="2" t="s">
        <v>20</v>
      </c>
      <c r="B11" s="5" t="n">
        <v>7266.57749894905</v>
      </c>
      <c r="C11" s="5" t="n">
        <v>277.08157506066</v>
      </c>
      <c r="D11" s="5" t="n">
        <v>236.26982441813</v>
      </c>
      <c r="F11" s="2" t="s">
        <v>20</v>
      </c>
      <c r="G11" s="5" t="n">
        <v>11423.2098108343</v>
      </c>
      <c r="H11" s="5" t="n">
        <v>309.673577552611</v>
      </c>
      <c r="I11" s="5" t="n">
        <v>248.816549570648</v>
      </c>
    </row>
    <row r="12" customFormat="false" ht="15" hidden="false" customHeight="false" outlineLevel="0" collapsed="false">
      <c r="A12" s="2" t="s">
        <v>62</v>
      </c>
      <c r="B12" s="5" t="n">
        <v>19113.4869490683</v>
      </c>
      <c r="C12" s="5" t="n">
        <v>553.155580757464</v>
      </c>
      <c r="D12" s="5" t="n">
        <v>3862.41094324214</v>
      </c>
      <c r="F12" s="2" t="s">
        <v>62</v>
      </c>
      <c r="G12" s="5" t="n">
        <v>20131.7496948153</v>
      </c>
      <c r="H12" s="5" t="n">
        <v>507.18973759418</v>
      </c>
      <c r="I12" s="5" t="n">
        <v>1903.68942174374</v>
      </c>
    </row>
    <row r="13" customFormat="false" ht="15" hidden="false" customHeight="false" outlineLevel="0" collapsed="false">
      <c r="A13" s="2" t="s">
        <v>23</v>
      </c>
      <c r="B13" s="5" t="n">
        <v>50047.9369591684</v>
      </c>
      <c r="C13" s="5" t="n">
        <v>1821.68540985336</v>
      </c>
      <c r="D13" s="5" t="n">
        <v>8637.86459779502</v>
      </c>
      <c r="F13" s="2" t="s">
        <v>23</v>
      </c>
      <c r="G13" s="5" t="n">
        <v>49726.4826081331</v>
      </c>
      <c r="H13" s="5" t="n">
        <v>1614.37203169654</v>
      </c>
      <c r="I13" s="5" t="n">
        <v>8343.78160718655</v>
      </c>
    </row>
    <row r="14" customFormat="false" ht="15" hidden="false" customHeight="false" outlineLevel="0" collapsed="false">
      <c r="A14" s="5" t="s">
        <v>25</v>
      </c>
      <c r="B14" s="5" t="n">
        <v>15412.6846361517</v>
      </c>
      <c r="C14" s="5" t="n">
        <v>1311.85531174175</v>
      </c>
      <c r="D14" s="5" t="n">
        <v>5812.63813801552</v>
      </c>
      <c r="F14" s="5" t="s">
        <v>25</v>
      </c>
      <c r="G14" s="5" t="n">
        <v>14459.9271121224</v>
      </c>
      <c r="H14" s="5" t="n">
        <v>977.655365029878</v>
      </c>
      <c r="I14" s="5" t="n">
        <v>5501.38818786629</v>
      </c>
    </row>
    <row r="15" customFormat="false" ht="15" hidden="false" customHeight="false" outlineLevel="0" collapsed="false">
      <c r="A15" s="5" t="s">
        <v>27</v>
      </c>
      <c r="B15" s="5" t="n">
        <v>1317.44114387417</v>
      </c>
      <c r="C15" s="5" t="n">
        <v>141.059710939973</v>
      </c>
      <c r="D15" s="5" t="n">
        <v>214.244671294406</v>
      </c>
      <c r="F15" s="5" t="s">
        <v>27</v>
      </c>
      <c r="G15" s="5" t="n">
        <v>823.588800208991</v>
      </c>
      <c r="H15" s="5" t="n">
        <v>86.8475578072227</v>
      </c>
      <c r="I15" s="5" t="n">
        <v>52.84852086173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63</v>
      </c>
      <c r="C2" s="5" t="s">
        <v>64</v>
      </c>
      <c r="D2" s="5" t="s">
        <v>65</v>
      </c>
      <c r="G2" s="5" t="s">
        <v>63</v>
      </c>
      <c r="H2" s="5" t="s">
        <v>64</v>
      </c>
      <c r="I2" s="5" t="s">
        <v>65</v>
      </c>
      <c r="L2" s="5" t="s">
        <v>63</v>
      </c>
      <c r="M2" s="5" t="s">
        <v>64</v>
      </c>
      <c r="N2" s="5" t="s">
        <v>65</v>
      </c>
    </row>
    <row r="3" customFormat="false" ht="15" hidden="false" customHeight="false" outlineLevel="0" collapsed="false">
      <c r="A3" s="5" t="s">
        <v>6</v>
      </c>
      <c r="B3" s="5" t="n">
        <v>288.285468568121</v>
      </c>
      <c r="C3" s="5" t="n">
        <v>22.8232245352523</v>
      </c>
      <c r="D3" s="5" t="n">
        <v>15.2052003974826</v>
      </c>
      <c r="F3" s="5" t="s">
        <v>6</v>
      </c>
      <c r="G3" s="5" t="n">
        <v>733.015555040914</v>
      </c>
      <c r="H3" s="5" t="n">
        <v>7.76773337665151</v>
      </c>
      <c r="I3" s="5" t="n">
        <v>8.76995043997168</v>
      </c>
      <c r="K3" s="5" t="s">
        <v>6</v>
      </c>
      <c r="L3" s="5" t="n">
        <v>207.626818541832</v>
      </c>
      <c r="M3" s="5" t="n">
        <v>36.6195403858768</v>
      </c>
      <c r="N3" s="5" t="n">
        <v>31.9355433570632</v>
      </c>
    </row>
    <row r="4" customFormat="false" ht="15" hidden="false" customHeight="false" outlineLevel="0" collapsed="false">
      <c r="A4" s="5" t="s">
        <v>8</v>
      </c>
      <c r="B4" s="5" t="n">
        <v>228.810017102688</v>
      </c>
      <c r="C4" s="5" t="n">
        <v>15.8006939090208</v>
      </c>
      <c r="D4" s="5" t="n">
        <v>17.4578226785911</v>
      </c>
      <c r="F4" s="5" t="s">
        <v>8</v>
      </c>
      <c r="G4" s="5" t="n">
        <v>605.974515593639</v>
      </c>
      <c r="H4" s="5" t="n">
        <v>21.8236318677352</v>
      </c>
      <c r="I4" s="5" t="n">
        <v>24.7622130069789</v>
      </c>
      <c r="K4" s="5" t="s">
        <v>8</v>
      </c>
      <c r="L4" s="5" t="n">
        <v>162.296986813401</v>
      </c>
      <c r="M4" s="5" t="n">
        <v>10.661385175635</v>
      </c>
      <c r="N4" s="5" t="n">
        <v>4.81220516339309</v>
      </c>
    </row>
    <row r="5" customFormat="false" ht="15" hidden="false" customHeight="false" outlineLevel="0" collapsed="false">
      <c r="A5" s="5" t="s">
        <v>10</v>
      </c>
      <c r="B5" s="5" t="n">
        <v>104.93439526067</v>
      </c>
      <c r="C5" s="5" t="n">
        <v>32.4792041463206</v>
      </c>
      <c r="D5" s="5" t="n">
        <v>20.8367561002539</v>
      </c>
      <c r="F5" s="5" t="s">
        <v>10</v>
      </c>
      <c r="G5" s="5" t="n">
        <v>177.632603828933</v>
      </c>
      <c r="H5" s="5" t="n">
        <v>48.0859685221284</v>
      </c>
      <c r="I5" s="5" t="n">
        <v>40.2385961363407</v>
      </c>
      <c r="K5" s="5" t="s">
        <v>10</v>
      </c>
      <c r="L5" s="5" t="n">
        <v>68.8042088735115</v>
      </c>
      <c r="M5" s="5" t="n">
        <v>43.5726176743345</v>
      </c>
      <c r="N5" s="5" t="n">
        <v>26.685864996998</v>
      </c>
    </row>
    <row r="6" customFormat="false" ht="15" hidden="false" customHeight="false" outlineLevel="0" collapsed="false">
      <c r="A6" s="5" t="s">
        <v>12</v>
      </c>
      <c r="B6" s="5" t="n">
        <v>138.270954043843</v>
      </c>
      <c r="C6" s="5" t="n">
        <v>51.7911633684571</v>
      </c>
      <c r="D6" s="5" t="n">
        <v>26.4683118030253</v>
      </c>
      <c r="F6" s="5" t="s">
        <v>12</v>
      </c>
      <c r="G6" s="5" t="n">
        <v>157.39597807627</v>
      </c>
      <c r="H6" s="5" t="n">
        <v>55.1139177676702</v>
      </c>
      <c r="I6" s="5" t="n">
        <v>15.9922625670072</v>
      </c>
      <c r="K6" s="5" t="s">
        <v>12</v>
      </c>
      <c r="L6" s="5" t="n">
        <v>92.2785860185918</v>
      </c>
      <c r="M6" s="5" t="n">
        <v>48.2080025333062</v>
      </c>
      <c r="N6" s="5" t="n">
        <v>-0.874946393344198</v>
      </c>
    </row>
    <row r="7" customFormat="false" ht="15" hidden="false" customHeight="false" outlineLevel="0" collapsed="false">
      <c r="A7" s="5" t="s">
        <v>14</v>
      </c>
      <c r="B7" s="5" t="n">
        <v>103.797921665789</v>
      </c>
      <c r="C7" s="5" t="n">
        <v>28.0901225049259</v>
      </c>
      <c r="D7" s="5" t="n">
        <v>16.894667108314</v>
      </c>
      <c r="F7" s="5" t="s">
        <v>14</v>
      </c>
      <c r="G7" s="5" t="n">
        <v>200.117743554115</v>
      </c>
      <c r="H7" s="5" t="n">
        <v>28.851581113277</v>
      </c>
      <c r="I7" s="5" t="n">
        <v>17.5399008799434</v>
      </c>
      <c r="K7" s="5" t="s">
        <v>14</v>
      </c>
      <c r="L7" s="5" t="n">
        <v>51.4007913349174</v>
      </c>
      <c r="M7" s="5" t="n">
        <v>28.7393861256249</v>
      </c>
      <c r="N7" s="5" t="n">
        <v>21.8736598336049</v>
      </c>
    </row>
    <row r="8" customFormat="false" ht="15" hidden="false" customHeight="false" outlineLevel="0" collapsed="false">
      <c r="A8" s="5" t="s">
        <v>16</v>
      </c>
      <c r="B8" s="5" t="n">
        <v>383.749250538117</v>
      </c>
      <c r="C8" s="5" t="n">
        <v>21.9454082069734</v>
      </c>
      <c r="D8" s="5" t="n">
        <v>54.626090316882</v>
      </c>
      <c r="F8" s="5" t="s">
        <v>16</v>
      </c>
      <c r="G8" s="5" t="n">
        <v>699.287845453142</v>
      </c>
      <c r="H8" s="5" t="n">
        <v>92.8429084542633</v>
      </c>
      <c r="I8" s="5" t="n">
        <v>29.9210073834328</v>
      </c>
      <c r="K8" s="5" t="s">
        <v>16</v>
      </c>
      <c r="L8" s="5" t="n">
        <v>264.693838842803</v>
      </c>
      <c r="M8" s="5" t="n">
        <v>54.2340028499695</v>
      </c>
      <c r="N8" s="5" t="n">
        <v>89.2445321211082</v>
      </c>
    </row>
    <row r="9" customFormat="false" ht="15" hidden="false" customHeight="false" outlineLevel="0" collapsed="false">
      <c r="A9" s="2" t="s">
        <v>18</v>
      </c>
      <c r="B9" s="5" t="n">
        <v>11723.8616047914</v>
      </c>
      <c r="C9" s="5" t="n">
        <v>2679.09543390731</v>
      </c>
      <c r="D9" s="5" t="n">
        <v>1740.71386772662</v>
      </c>
      <c r="F9" s="2" t="s">
        <v>18</v>
      </c>
      <c r="G9" s="5" t="n">
        <v>28787.7243901498</v>
      </c>
      <c r="H9" s="5" t="n">
        <v>3168.86532560826</v>
      </c>
      <c r="I9" s="5" t="n">
        <v>1735.4184282391</v>
      </c>
      <c r="K9" s="2" t="s">
        <v>18</v>
      </c>
      <c r="L9" s="5" t="n">
        <v>11997.8351049787</v>
      </c>
      <c r="M9" s="5" t="n">
        <v>2339.47873832304</v>
      </c>
      <c r="N9" s="5" t="n">
        <v>2133.55678016983</v>
      </c>
    </row>
    <row r="10" customFormat="false" ht="15" hidden="false" customHeight="false" outlineLevel="0" collapsed="false">
      <c r="A10" s="2" t="s">
        <v>19</v>
      </c>
      <c r="B10" s="5" t="n">
        <v>4057.58955825644</v>
      </c>
      <c r="C10" s="5" t="n">
        <v>864.64908335475</v>
      </c>
      <c r="D10" s="5" t="n">
        <v>312.551341503809</v>
      </c>
      <c r="F10" s="2" t="s">
        <v>19</v>
      </c>
      <c r="G10" s="5" t="n">
        <v>11405.5871255983</v>
      </c>
      <c r="H10" s="5" t="n">
        <v>646.201438524294</v>
      </c>
      <c r="I10" s="5" t="n">
        <v>265.162030949732</v>
      </c>
      <c r="K10" s="2" t="s">
        <v>19</v>
      </c>
      <c r="L10" s="5" t="n">
        <v>3253.2248877958</v>
      </c>
      <c r="M10" s="5" t="n">
        <v>794.504964827758</v>
      </c>
      <c r="N10" s="5" t="n">
        <v>488.220087486062</v>
      </c>
    </row>
    <row r="11" customFormat="false" ht="15" hidden="false" customHeight="false" outlineLevel="0" collapsed="false">
      <c r="A11" s="2" t="s">
        <v>20</v>
      </c>
      <c r="B11" s="5" t="n">
        <v>6128.24444812943</v>
      </c>
      <c r="C11" s="5" t="n">
        <v>727.709736143237</v>
      </c>
      <c r="D11" s="5" t="n">
        <v>172.88876007508</v>
      </c>
      <c r="F11" s="2" t="s">
        <v>20</v>
      </c>
      <c r="G11" s="5" t="n">
        <v>11929.490881195</v>
      </c>
      <c r="H11" s="5" t="n">
        <v>545.220904627825</v>
      </c>
      <c r="I11" s="5" t="n">
        <v>88.2153838373622</v>
      </c>
      <c r="K11" s="2" t="s">
        <v>20</v>
      </c>
      <c r="L11" s="5" t="n">
        <v>4455.27488988008</v>
      </c>
      <c r="M11" s="5" t="n">
        <v>903.436509013594</v>
      </c>
      <c r="N11" s="5" t="n">
        <v>243.235097349687</v>
      </c>
    </row>
    <row r="12" customFormat="false" ht="15" hidden="false" customHeight="false" outlineLevel="0" collapsed="false">
      <c r="A12" s="2" t="s">
        <v>22</v>
      </c>
      <c r="B12" s="5" t="n">
        <v>462.544753116526</v>
      </c>
      <c r="C12" s="5" t="n">
        <v>176.441081984066</v>
      </c>
      <c r="D12" s="5" t="n">
        <v>564.281881417688</v>
      </c>
      <c r="F12" s="2" t="s">
        <v>22</v>
      </c>
      <c r="G12" s="5" t="n">
        <v>1974.19526787093</v>
      </c>
      <c r="H12" s="5" t="n">
        <v>152.765423074146</v>
      </c>
      <c r="I12" s="5" t="n">
        <v>664.968595124911</v>
      </c>
      <c r="K12" s="2" t="s">
        <v>22</v>
      </c>
      <c r="L12" s="5" t="n">
        <v>547.195825864632</v>
      </c>
      <c r="M12" s="5" t="n">
        <v>277.659553052408</v>
      </c>
      <c r="N12" s="5" t="n">
        <v>298.356720130371</v>
      </c>
    </row>
    <row r="13" customFormat="false" ht="15" hidden="false" customHeight="false" outlineLevel="0" collapsed="false">
      <c r="A13" s="2" t="s">
        <v>23</v>
      </c>
      <c r="B13" s="5" t="n">
        <v>1736.91047750964</v>
      </c>
      <c r="C13" s="5" t="n">
        <v>454.708858048488</v>
      </c>
      <c r="D13" s="5" t="n">
        <v>1015.36949320967</v>
      </c>
      <c r="F13" s="2" t="s">
        <v>23</v>
      </c>
      <c r="G13" s="5" t="n">
        <v>8019.32508298595</v>
      </c>
      <c r="H13" s="5" t="n">
        <v>631.775647967656</v>
      </c>
      <c r="I13" s="5" t="n">
        <v>1090.56913118236</v>
      </c>
      <c r="K13" s="2" t="s">
        <v>23</v>
      </c>
      <c r="L13" s="5" t="n">
        <v>2016.36805063432</v>
      </c>
      <c r="M13" s="5" t="n">
        <v>514.991257831762</v>
      </c>
      <c r="N13" s="5" t="n">
        <v>279.982845870143</v>
      </c>
    </row>
    <row r="14" customFormat="false" ht="15" hidden="false" customHeight="false" outlineLevel="0" collapsed="false">
      <c r="A14" s="5" t="s">
        <v>25</v>
      </c>
      <c r="B14" s="5" t="n">
        <v>2276.35661054644</v>
      </c>
      <c r="C14" s="5" t="n">
        <v>563.558082755076</v>
      </c>
      <c r="D14" s="5" t="n">
        <v>702.818151705863</v>
      </c>
      <c r="F14" s="5" t="s">
        <v>25</v>
      </c>
      <c r="G14" s="5" t="n">
        <v>5113.12077350625</v>
      </c>
      <c r="H14" s="5" t="n">
        <v>548.180041152264</v>
      </c>
      <c r="I14" s="5" t="n">
        <v>759.374532214018</v>
      </c>
      <c r="K14" s="5" t="s">
        <v>25</v>
      </c>
      <c r="L14" s="5" t="n">
        <v>1245.76091125099</v>
      </c>
      <c r="M14" s="5" t="n">
        <v>492.741410508697</v>
      </c>
      <c r="N14" s="5" t="n">
        <v>637.398447551248</v>
      </c>
    </row>
    <row r="15" customFormat="false" ht="15" hidden="false" customHeight="false" outlineLevel="0" collapsed="false">
      <c r="A15" s="5" t="s">
        <v>27</v>
      </c>
      <c r="B15" s="5" t="n">
        <v>440.194105750535</v>
      </c>
      <c r="C15" s="5" t="n">
        <v>160.640388075045</v>
      </c>
      <c r="D15" s="5" t="n">
        <v>63.073423871039</v>
      </c>
      <c r="F15" s="5" t="s">
        <v>27</v>
      </c>
      <c r="G15" s="5" t="n">
        <v>1549.226127065</v>
      </c>
      <c r="H15" s="5" t="n">
        <v>75.4579813731861</v>
      </c>
      <c r="I15" s="5" t="n">
        <v>61.3896530798018</v>
      </c>
      <c r="K15" s="5" t="s">
        <v>27</v>
      </c>
      <c r="L15" s="5" t="n">
        <v>419.70567412842</v>
      </c>
      <c r="M15" s="5" t="n">
        <v>190.977856189636</v>
      </c>
      <c r="N15" s="5" t="n">
        <v>115.9303971181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66</v>
      </c>
      <c r="C2" s="5" t="s">
        <v>67</v>
      </c>
      <c r="D2" s="5" t="s">
        <v>68</v>
      </c>
      <c r="G2" s="5" t="s">
        <v>66</v>
      </c>
      <c r="H2" s="5" t="s">
        <v>67</v>
      </c>
      <c r="I2" s="5" t="s">
        <v>68</v>
      </c>
      <c r="L2" s="5" t="s">
        <v>66</v>
      </c>
      <c r="M2" s="5" t="s">
        <v>67</v>
      </c>
      <c r="N2" s="5" t="s">
        <v>68</v>
      </c>
    </row>
    <row r="3" customFormat="false" ht="15" hidden="false" customHeight="false" outlineLevel="0" collapsed="false">
      <c r="A3" s="5" t="s">
        <v>6</v>
      </c>
      <c r="B3" s="5" t="n">
        <v>54.7997489014438</v>
      </c>
      <c r="C3" s="5" t="n">
        <v>2.50838107362614</v>
      </c>
      <c r="D3" s="5" t="n">
        <v>14.3091007000538</v>
      </c>
      <c r="F3" s="5" t="s">
        <v>6</v>
      </c>
      <c r="G3" s="5" t="n">
        <v>24.1055667337357</v>
      </c>
      <c r="H3" s="5" t="n">
        <v>5.80458265139116</v>
      </c>
      <c r="I3" s="5" t="n">
        <v>12.4891549974068</v>
      </c>
      <c r="K3" s="5" t="s">
        <v>6</v>
      </c>
      <c r="L3" s="5" t="n">
        <v>23.0079187894747</v>
      </c>
      <c r="M3" s="5" t="n">
        <v>5.20238095238095</v>
      </c>
      <c r="N3" s="5" t="n">
        <v>18.7285867716817</v>
      </c>
    </row>
    <row r="4" customFormat="false" ht="15" hidden="false" customHeight="false" outlineLevel="0" collapsed="false">
      <c r="A4" s="5" t="s">
        <v>8</v>
      </c>
      <c r="B4" s="5" t="n">
        <v>35.1060891399874</v>
      </c>
      <c r="C4" s="5" t="n">
        <v>7.52514322087842</v>
      </c>
      <c r="D4" s="5" t="n">
        <v>15.2034194938072</v>
      </c>
      <c r="F4" s="5" t="s">
        <v>8</v>
      </c>
      <c r="G4" s="5" t="n">
        <v>26.0495640509725</v>
      </c>
      <c r="H4" s="5" t="n">
        <v>5.80458265139116</v>
      </c>
      <c r="I4" s="5" t="n">
        <v>15.5037786174705</v>
      </c>
      <c r="K4" s="5" t="s">
        <v>8</v>
      </c>
      <c r="L4" s="5" t="n">
        <v>16.8134791153853</v>
      </c>
      <c r="M4" s="5" t="n">
        <v>4.65476190476191</v>
      </c>
      <c r="N4" s="5" t="n">
        <v>20.8095408574241</v>
      </c>
    </row>
    <row r="5" customFormat="false" ht="15" hidden="false" customHeight="false" outlineLevel="0" collapsed="false">
      <c r="A5" s="5" t="s">
        <v>10</v>
      </c>
      <c r="B5" s="5" t="n">
        <v>35.9623352165725</v>
      </c>
      <c r="C5" s="5" t="n">
        <v>12.5419053681307</v>
      </c>
      <c r="D5" s="5" t="n">
        <v>16.9920570813139</v>
      </c>
      <c r="F5" s="5" t="s">
        <v>10</v>
      </c>
      <c r="G5" s="5" t="n">
        <v>30.3263581488934</v>
      </c>
      <c r="H5" s="5" t="n">
        <v>29.0229132569558</v>
      </c>
      <c r="I5" s="5" t="n">
        <v>16.7957601689264</v>
      </c>
      <c r="K5" s="5" t="s">
        <v>10</v>
      </c>
      <c r="L5" s="5" t="n">
        <v>11.946419371458</v>
      </c>
      <c r="M5" s="5" t="n">
        <v>6.02380952380953</v>
      </c>
      <c r="N5" s="5" t="n">
        <v>29.8270085623079</v>
      </c>
    </row>
    <row r="6" customFormat="false" ht="15" hidden="false" customHeight="false" outlineLevel="0" collapsed="false">
      <c r="A6" s="5" t="s">
        <v>12</v>
      </c>
      <c r="B6" s="5" t="n">
        <v>11.9874450721908</v>
      </c>
      <c r="C6" s="5" t="n">
        <v>0</v>
      </c>
      <c r="D6" s="5" t="n">
        <v>4.47159396876683</v>
      </c>
      <c r="F6" s="5" t="s">
        <v>12</v>
      </c>
      <c r="G6" s="5" t="n">
        <v>5.44319248826291</v>
      </c>
      <c r="H6" s="5" t="n">
        <v>-1.2899072558647</v>
      </c>
      <c r="I6" s="5" t="n">
        <v>3.87594465436764</v>
      </c>
      <c r="K6" s="5" t="s">
        <v>12</v>
      </c>
      <c r="L6" s="5" t="n">
        <v>14.601179231782</v>
      </c>
      <c r="M6" s="5" t="n">
        <v>3.55952380952381</v>
      </c>
      <c r="N6" s="5" t="n">
        <v>-2.77460544765655</v>
      </c>
    </row>
    <row r="7" customFormat="false" ht="15" hidden="false" customHeight="false" outlineLevel="0" collapsed="false">
      <c r="A7" s="5" t="s">
        <v>14</v>
      </c>
      <c r="B7" s="5" t="n">
        <v>83.0558694287508</v>
      </c>
      <c r="C7" s="5" t="n">
        <v>20.0670485890091</v>
      </c>
      <c r="D7" s="5" t="n">
        <v>26.3824044157243</v>
      </c>
      <c r="F7" s="5" t="s">
        <v>14</v>
      </c>
      <c r="G7" s="5" t="n">
        <v>27.2159624413146</v>
      </c>
      <c r="H7" s="5" t="n">
        <v>28.3779596290235</v>
      </c>
      <c r="I7" s="5" t="n">
        <v>14.2117970660147</v>
      </c>
      <c r="K7" s="5" t="s">
        <v>14</v>
      </c>
      <c r="L7" s="5" t="n">
        <v>23.892838742916</v>
      </c>
      <c r="M7" s="5" t="n">
        <v>12.5952380952381</v>
      </c>
      <c r="N7" s="5" t="n">
        <v>24.971449028909</v>
      </c>
    </row>
    <row r="8" customFormat="false" ht="15" hidden="false" customHeight="false" outlineLevel="0" collapsed="false">
      <c r="A8" s="5" t="s">
        <v>16</v>
      </c>
      <c r="B8" s="5" t="n">
        <v>172.961707470182</v>
      </c>
      <c r="C8" s="5" t="n">
        <v>30.1005728835137</v>
      </c>
      <c r="D8" s="5" t="n">
        <v>29.0653607969844</v>
      </c>
      <c r="F8" s="5" t="s">
        <v>16</v>
      </c>
      <c r="G8" s="5" t="n">
        <v>77.7598926894702</v>
      </c>
      <c r="H8" s="5" t="n">
        <v>46.4366612111293</v>
      </c>
      <c r="I8" s="5" t="n">
        <v>19.8103837889901</v>
      </c>
      <c r="K8" s="5" t="s">
        <v>16</v>
      </c>
      <c r="L8" s="5" t="n">
        <v>93.3590550880607</v>
      </c>
      <c r="M8" s="5" t="n">
        <v>49.8333333333333</v>
      </c>
      <c r="N8" s="5" t="n">
        <v>61.0413198484442</v>
      </c>
    </row>
    <row r="9" customFormat="false" ht="15" hidden="false" customHeight="false" outlineLevel="0" collapsed="false">
      <c r="A9" s="2" t="s">
        <v>18</v>
      </c>
      <c r="B9" s="5" t="n">
        <v>3621.06465787822</v>
      </c>
      <c r="C9" s="5" t="n">
        <v>1059.79100360704</v>
      </c>
      <c r="D9" s="5" t="n">
        <v>4899.97267097469</v>
      </c>
      <c r="F9" s="2" t="s">
        <v>18</v>
      </c>
      <c r="G9" s="5" t="n">
        <v>1576.19302481556</v>
      </c>
      <c r="H9" s="5" t="n">
        <v>1135.11838516094</v>
      </c>
      <c r="I9" s="5" t="n">
        <v>4898.33272208639</v>
      </c>
      <c r="K9" s="2" t="s">
        <v>18</v>
      </c>
      <c r="L9" s="5" t="n">
        <v>1511.00082050108</v>
      </c>
      <c r="M9" s="5" t="n">
        <v>1367.40476190476</v>
      </c>
      <c r="N9" s="5" t="n">
        <v>5017.18030072496</v>
      </c>
    </row>
    <row r="10" customFormat="false" ht="15" hidden="false" customHeight="false" outlineLevel="0" collapsed="false">
      <c r="A10" s="2" t="s">
        <v>19</v>
      </c>
      <c r="B10" s="5" t="n">
        <v>1250.97551789077</v>
      </c>
      <c r="C10" s="5" t="n">
        <v>200.670485890091</v>
      </c>
      <c r="D10" s="5" t="n">
        <v>574.599824986537</v>
      </c>
      <c r="F10" s="2" t="s">
        <v>19</v>
      </c>
      <c r="G10" s="5" t="n">
        <v>333.20114017438</v>
      </c>
      <c r="H10" s="5" t="n">
        <v>197.3558101473</v>
      </c>
      <c r="I10" s="5" t="n">
        <v>581.822358672298</v>
      </c>
      <c r="K10" s="2" t="s">
        <v>19</v>
      </c>
      <c r="L10" s="5" t="n">
        <v>301.315244146774</v>
      </c>
      <c r="M10" s="5" t="n">
        <v>88.4404761904762</v>
      </c>
      <c r="N10" s="5" t="n">
        <v>312.143112861362</v>
      </c>
    </row>
    <row r="11" customFormat="false" ht="15" hidden="false" customHeight="false" outlineLevel="0" collapsed="false">
      <c r="A11" s="2" t="s">
        <v>20</v>
      </c>
      <c r="B11" s="5" t="n">
        <v>1196.17576898933</v>
      </c>
      <c r="C11" s="5" t="n">
        <v>185.620199448334</v>
      </c>
      <c r="D11" s="5" t="n">
        <v>176.62796176629</v>
      </c>
      <c r="F11" s="2" t="s">
        <v>20</v>
      </c>
      <c r="G11" s="5" t="n">
        <v>403.57384305835</v>
      </c>
      <c r="H11" s="5" t="n">
        <v>96.7430441898527</v>
      </c>
      <c r="I11" s="5" t="n">
        <v>214.038277024524</v>
      </c>
      <c r="K11" s="2" t="s">
        <v>20</v>
      </c>
      <c r="L11" s="5" t="n">
        <v>314.146583471674</v>
      </c>
      <c r="M11" s="5" t="n">
        <v>30.6666666666667</v>
      </c>
      <c r="N11" s="5" t="n">
        <v>71.4460902771562</v>
      </c>
    </row>
    <row r="12" customFormat="false" ht="15" hidden="false" customHeight="false" outlineLevel="0" collapsed="false">
      <c r="A12" s="2" t="s">
        <v>22</v>
      </c>
      <c r="B12" s="5" t="n">
        <v>171.249215317012</v>
      </c>
      <c r="C12" s="5" t="n">
        <v>90.3017186505411</v>
      </c>
      <c r="D12" s="5" t="n">
        <v>258.458131394723</v>
      </c>
      <c r="F12" s="2" t="s">
        <v>22</v>
      </c>
      <c r="G12" s="5" t="n">
        <v>118.972635814889</v>
      </c>
      <c r="H12" s="5" t="n">
        <v>71.589852700491</v>
      </c>
      <c r="I12" s="5" t="n">
        <v>552.106782988812</v>
      </c>
      <c r="K12" s="2" t="s">
        <v>22</v>
      </c>
      <c r="L12" s="5" t="n">
        <v>78.3154158795581</v>
      </c>
      <c r="M12" s="5" t="n">
        <v>13.4166666666667</v>
      </c>
      <c r="N12" s="5" t="n">
        <v>72.1397416390704</v>
      </c>
    </row>
    <row r="13" customFormat="false" ht="15" hidden="false" customHeight="false" outlineLevel="0" collapsed="false">
      <c r="A13" s="2" t="s">
        <v>23</v>
      </c>
      <c r="B13" s="5" t="n">
        <v>192.655367231638</v>
      </c>
      <c r="C13" s="5" t="n">
        <v>179.349246764269</v>
      </c>
      <c r="D13" s="5" t="n">
        <v>237.441639741519</v>
      </c>
      <c r="F13" s="2" t="s">
        <v>23</v>
      </c>
      <c r="G13" s="5" t="n">
        <v>389.577062374245</v>
      </c>
      <c r="H13" s="5" t="n">
        <v>92.2283687943262</v>
      </c>
      <c r="I13" s="5" t="n">
        <v>96.037295324887</v>
      </c>
      <c r="K13" s="2" t="s">
        <v>23</v>
      </c>
      <c r="L13" s="5" t="n">
        <v>311.049363634629</v>
      </c>
      <c r="M13" s="5" t="n">
        <v>13.4166666666667</v>
      </c>
      <c r="N13" s="5" t="n">
        <v>89.4810256869238</v>
      </c>
    </row>
    <row r="14" customFormat="false" ht="15" hidden="false" customHeight="false" outlineLevel="0" collapsed="false">
      <c r="A14" s="5" t="s">
        <v>25</v>
      </c>
      <c r="B14" s="5" t="n">
        <v>542.003766478343</v>
      </c>
      <c r="C14" s="5" t="n">
        <v>53.930193082962</v>
      </c>
      <c r="D14" s="5" t="n">
        <v>1444.32485191169</v>
      </c>
      <c r="F14" s="5" t="s">
        <v>25</v>
      </c>
      <c r="G14" s="5" t="n">
        <v>167.572568745808</v>
      </c>
      <c r="H14" s="5" t="n">
        <v>141.244844517185</v>
      </c>
      <c r="I14" s="5" t="n">
        <v>1233.41172112321</v>
      </c>
      <c r="K14" s="5" t="s">
        <v>25</v>
      </c>
      <c r="L14" s="5" t="n">
        <v>138.932432690289</v>
      </c>
      <c r="M14" s="5" t="n">
        <v>133.619047619048</v>
      </c>
      <c r="N14" s="5" t="n">
        <v>1899.91108028282</v>
      </c>
    </row>
    <row r="15" customFormat="false" ht="15" hidden="false" customHeight="false" outlineLevel="0" collapsed="false">
      <c r="A15" s="5" t="s">
        <v>27</v>
      </c>
      <c r="B15" s="5" t="n">
        <v>0</v>
      </c>
      <c r="C15" s="5" t="n">
        <v>2.50838107362614</v>
      </c>
      <c r="D15" s="5" t="n">
        <v>1.34147819063005</v>
      </c>
      <c r="F15" s="5" t="s">
        <v>27</v>
      </c>
      <c r="G15" s="5" t="n">
        <v>0.388799463447351</v>
      </c>
      <c r="H15" s="5" t="n">
        <v>1.93486088379705</v>
      </c>
      <c r="I15" s="5" t="n">
        <v>0.861321034303919</v>
      </c>
      <c r="K15" s="5" t="s">
        <v>27</v>
      </c>
      <c r="L15" s="5" t="n">
        <v>0.884919953441334</v>
      </c>
      <c r="M15" s="5" t="n">
        <v>0.547619047619048</v>
      </c>
      <c r="N15" s="5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69</v>
      </c>
      <c r="C2" s="5" t="s">
        <v>70</v>
      </c>
      <c r="D2" s="5" t="s">
        <v>71</v>
      </c>
      <c r="G2" s="5" t="s">
        <v>69</v>
      </c>
      <c r="H2" s="5" t="s">
        <v>70</v>
      </c>
      <c r="I2" s="5" t="s">
        <v>71</v>
      </c>
      <c r="L2" s="5" t="s">
        <v>69</v>
      </c>
      <c r="M2" s="5" t="s">
        <v>70</v>
      </c>
      <c r="N2" s="5" t="s">
        <v>71</v>
      </c>
    </row>
    <row r="3" customFormat="false" ht="15" hidden="false" customHeight="false" outlineLevel="0" collapsed="false">
      <c r="A3" s="5" t="s">
        <v>6</v>
      </c>
      <c r="B3" s="5" t="n">
        <v>274.212406908572</v>
      </c>
      <c r="C3" s="5" t="n">
        <v>68.8383145267866</v>
      </c>
      <c r="D3" s="5" t="n">
        <v>55.2645742140868</v>
      </c>
      <c r="F3" s="5" t="s">
        <v>6</v>
      </c>
      <c r="G3" s="5" t="n">
        <v>286.608111457532</v>
      </c>
      <c r="H3" s="5" t="n">
        <v>73.215785054576</v>
      </c>
      <c r="I3" s="5" t="n">
        <v>41.5710945361984</v>
      </c>
      <c r="K3" s="5" t="s">
        <v>6</v>
      </c>
      <c r="L3" s="5" t="n">
        <v>487.793757105094</v>
      </c>
      <c r="M3" s="5" t="n">
        <v>60.8148941232453</v>
      </c>
      <c r="N3" s="5" t="n">
        <v>30.8686694924584</v>
      </c>
    </row>
    <row r="4" customFormat="false" ht="15" hidden="false" customHeight="false" outlineLevel="0" collapsed="false">
      <c r="A4" s="5" t="s">
        <v>8</v>
      </c>
      <c r="B4" s="5" t="n">
        <v>122.865704061691</v>
      </c>
      <c r="C4" s="5" t="n">
        <v>62.5362153095456</v>
      </c>
      <c r="D4" s="5" t="n">
        <v>83.4182252288102</v>
      </c>
      <c r="F4" s="5" t="s">
        <v>8</v>
      </c>
      <c r="G4" s="5" t="n">
        <v>134.797422283679</v>
      </c>
      <c r="H4" s="5" t="n">
        <v>79.5077665827036</v>
      </c>
      <c r="I4" s="5" t="n">
        <v>49.637127804416</v>
      </c>
      <c r="K4" s="5" t="s">
        <v>8</v>
      </c>
      <c r="L4" s="5" t="n">
        <v>221.224774349071</v>
      </c>
      <c r="M4" s="5" t="n">
        <v>52.6457292410183</v>
      </c>
      <c r="N4" s="5" t="n">
        <v>45.5817736430695</v>
      </c>
    </row>
    <row r="5" customFormat="false" ht="15" hidden="false" customHeight="false" outlineLevel="0" collapsed="false">
      <c r="A5" s="5" t="s">
        <v>10</v>
      </c>
      <c r="B5" s="5" t="n">
        <v>28.1498243807109</v>
      </c>
      <c r="C5" s="5" t="n">
        <v>72.2317525668395</v>
      </c>
      <c r="D5" s="5" t="n">
        <v>121.999154397135</v>
      </c>
      <c r="F5" s="5" t="s">
        <v>10</v>
      </c>
      <c r="G5" s="5" t="n">
        <v>35.9896030369047</v>
      </c>
      <c r="H5" s="5" t="n">
        <v>82.367758186398</v>
      </c>
      <c r="I5" s="5" t="n">
        <v>80.0398685846209</v>
      </c>
      <c r="K5" s="5" t="s">
        <v>10</v>
      </c>
      <c r="L5" s="5" t="n">
        <v>59.7719110818918</v>
      </c>
      <c r="M5" s="5" t="n">
        <v>53.5534142279324</v>
      </c>
      <c r="N5" s="5" t="n">
        <v>68.3726604646042</v>
      </c>
    </row>
    <row r="6" customFormat="false" ht="15" hidden="false" customHeight="false" outlineLevel="0" collapsed="false">
      <c r="A6" s="5" t="s">
        <v>12</v>
      </c>
      <c r="B6" s="5" t="n">
        <v>236.789699202451</v>
      </c>
      <c r="C6" s="5" t="n">
        <v>13.0889752973467</v>
      </c>
      <c r="D6" s="5" t="n">
        <v>9.38455033824115</v>
      </c>
      <c r="F6" s="5" t="s">
        <v>12</v>
      </c>
      <c r="G6" s="5" t="n">
        <v>259.125141865714</v>
      </c>
      <c r="H6" s="5" t="n">
        <v>17.7319479429051</v>
      </c>
      <c r="I6" s="5" t="n">
        <v>12.409281951104</v>
      </c>
      <c r="K6" s="5" t="s">
        <v>12</v>
      </c>
      <c r="L6" s="5" t="n">
        <v>274.126350823849</v>
      </c>
      <c r="M6" s="5" t="n">
        <v>33.130502022365</v>
      </c>
      <c r="N6" s="5" t="n">
        <v>6.34682924144005</v>
      </c>
    </row>
    <row r="7" customFormat="false" ht="15" hidden="false" customHeight="false" outlineLevel="0" collapsed="false">
      <c r="A7" s="5" t="s">
        <v>14</v>
      </c>
      <c r="B7" s="5" t="n">
        <v>53.6502535255902</v>
      </c>
      <c r="C7" s="5" t="n">
        <v>33.4496035376639</v>
      </c>
      <c r="D7" s="5" t="n">
        <v>69.8627636291286</v>
      </c>
      <c r="F7" s="5" t="s">
        <v>14</v>
      </c>
      <c r="G7" s="5" t="n">
        <v>43.8418800631384</v>
      </c>
      <c r="H7" s="5" t="n">
        <v>92.6637279596977</v>
      </c>
      <c r="I7" s="5" t="n">
        <v>42.8120227313088</v>
      </c>
      <c r="K7" s="5" t="s">
        <v>14</v>
      </c>
      <c r="L7" s="5" t="n">
        <v>122.291956006629</v>
      </c>
      <c r="M7" s="5" t="n">
        <v>32.6766595289079</v>
      </c>
      <c r="N7" s="5" t="n">
        <v>48.178203787295</v>
      </c>
    </row>
    <row r="8" customFormat="false" ht="15" hidden="false" customHeight="false" outlineLevel="0" collapsed="false">
      <c r="A8" s="5" t="s">
        <v>16</v>
      </c>
      <c r="B8" s="5" t="n">
        <v>85.7741707600486</v>
      </c>
      <c r="C8" s="5" t="n">
        <v>5.33254549151164</v>
      </c>
      <c r="D8" s="5" t="n">
        <v>490.08207321926</v>
      </c>
      <c r="F8" s="5" t="s">
        <v>16</v>
      </c>
      <c r="G8" s="5" t="n">
        <v>90.9555422205409</v>
      </c>
      <c r="H8" s="5" t="n">
        <v>5.14798488664987</v>
      </c>
      <c r="I8" s="5" t="n">
        <v>294.099982241165</v>
      </c>
      <c r="K8" s="5" t="s">
        <v>16</v>
      </c>
      <c r="L8" s="5" t="n">
        <v>221.911807809782</v>
      </c>
      <c r="M8" s="5" t="n">
        <v>41.753509398049</v>
      </c>
      <c r="N8" s="5" t="n">
        <v>257.046584278322</v>
      </c>
    </row>
    <row r="9" customFormat="false" ht="15" hidden="false" customHeight="false" outlineLevel="0" collapsed="false">
      <c r="A9" s="2" t="s">
        <v>18</v>
      </c>
      <c r="B9" s="5" t="n">
        <v>3816.78501161992</v>
      </c>
      <c r="C9" s="5" t="n">
        <v>2178.10244485107</v>
      </c>
      <c r="D9" s="5" t="n">
        <v>7438.82023477915</v>
      </c>
      <c r="F9" s="2" t="s">
        <v>18</v>
      </c>
      <c r="G9" s="5" t="n">
        <v>7936.68900426576</v>
      </c>
      <c r="H9" s="5" t="n">
        <v>1961.95424013434</v>
      </c>
      <c r="I9" s="5" t="n">
        <v>8756.60980879654</v>
      </c>
      <c r="K9" s="2" t="s">
        <v>18</v>
      </c>
      <c r="L9" s="5" t="n">
        <v>5894.0600594431</v>
      </c>
      <c r="M9" s="5" t="n">
        <v>1950.61503687842</v>
      </c>
      <c r="N9" s="5" t="n">
        <v>8967.20424144005</v>
      </c>
    </row>
    <row r="10" customFormat="false" ht="15" hidden="false" customHeight="false" outlineLevel="0" collapsed="false">
      <c r="A10" s="2" t="s">
        <v>19</v>
      </c>
      <c r="B10" s="5" t="n">
        <v>1630.0404188454</v>
      </c>
      <c r="C10" s="5" t="n">
        <v>343.706795771068</v>
      </c>
      <c r="D10" s="5" t="n">
        <v>700.713091922006</v>
      </c>
      <c r="F10" s="2" t="s">
        <v>19</v>
      </c>
      <c r="G10" s="5" t="n">
        <v>901.048788760322</v>
      </c>
      <c r="H10" s="5" t="n">
        <v>177.319479429051</v>
      </c>
      <c r="I10" s="5" t="n">
        <v>169.38669863257</v>
      </c>
      <c r="K10" s="2" t="s">
        <v>19</v>
      </c>
      <c r="L10" s="5" t="n">
        <v>2013.69507334511</v>
      </c>
      <c r="M10" s="5" t="n">
        <v>135.698905543659</v>
      </c>
      <c r="N10" s="5" t="n">
        <v>164.440575800947</v>
      </c>
    </row>
    <row r="11" customFormat="false" ht="15" hidden="false" customHeight="false" outlineLevel="0" collapsed="false">
      <c r="A11" s="2" t="s">
        <v>20</v>
      </c>
      <c r="B11" s="5" t="n">
        <v>188.438236148524</v>
      </c>
      <c r="C11" s="5" t="n">
        <v>19.3910745145878</v>
      </c>
      <c r="D11" s="5" t="n">
        <v>62.5636689216077</v>
      </c>
      <c r="F11" s="2" t="s">
        <v>20</v>
      </c>
      <c r="G11" s="5" t="n">
        <v>140.032273634502</v>
      </c>
      <c r="H11" s="5" t="n">
        <v>34.3198992443325</v>
      </c>
      <c r="I11" s="5" t="n">
        <v>26.6799561948736</v>
      </c>
      <c r="K11" s="2" t="s">
        <v>20</v>
      </c>
      <c r="L11" s="5" t="n">
        <v>307.790990398707</v>
      </c>
      <c r="M11" s="5" t="n">
        <v>18.1536997382822</v>
      </c>
      <c r="N11" s="5" t="n">
        <v>31.7341462072003</v>
      </c>
    </row>
    <row r="12" customFormat="false" ht="15" hidden="false" customHeight="false" outlineLevel="0" collapsed="false">
      <c r="A12" s="2" t="s">
        <v>22</v>
      </c>
      <c r="B12" s="5" t="n">
        <v>629.893717318967</v>
      </c>
      <c r="C12" s="5" t="n">
        <v>8.7259835315645</v>
      </c>
      <c r="D12" s="5" t="n">
        <v>85.5036808595305</v>
      </c>
      <c r="F12" s="2" t="s">
        <v>22</v>
      </c>
      <c r="G12" s="5" t="n">
        <v>460.012562453527</v>
      </c>
      <c r="H12" s="5" t="n">
        <v>57.7718303946263</v>
      </c>
      <c r="I12" s="5" t="n">
        <v>20.4753152193216</v>
      </c>
      <c r="K12" s="2" t="s">
        <v>22</v>
      </c>
      <c r="L12" s="5" t="n">
        <v>1180.32348550218</v>
      </c>
      <c r="M12" s="5" t="n">
        <v>33.130502022365</v>
      </c>
      <c r="N12" s="5" t="n">
        <v>47.3127270725531</v>
      </c>
    </row>
    <row r="13" customFormat="false" ht="15" hidden="false" customHeight="false" outlineLevel="0" collapsed="false">
      <c r="A13" s="2" t="s">
        <v>23</v>
      </c>
      <c r="B13" s="5" t="n">
        <v>1907.56456979876</v>
      </c>
      <c r="C13" s="5" t="n">
        <v>39.2669258920402</v>
      </c>
      <c r="D13" s="5" t="n">
        <v>159.5373557501</v>
      </c>
      <c r="F13" s="2" t="s">
        <v>23</v>
      </c>
      <c r="G13" s="5" t="n">
        <v>1322.45432250153</v>
      </c>
      <c r="H13" s="5" t="n">
        <v>77.791771620487</v>
      </c>
      <c r="I13" s="5" t="n">
        <v>50.8780559995264</v>
      </c>
      <c r="K13" s="2" t="s">
        <v>23</v>
      </c>
      <c r="L13" s="5" t="n">
        <v>2661.56762679596</v>
      </c>
      <c r="M13" s="5" t="n">
        <v>74.884011420414</v>
      </c>
      <c r="N13" s="5" t="n">
        <v>96.3564075745899</v>
      </c>
    </row>
    <row r="14" customFormat="false" ht="15" hidden="false" customHeight="false" outlineLevel="0" collapsed="false">
      <c r="A14" s="5" t="s">
        <v>25</v>
      </c>
      <c r="B14" s="5" t="n">
        <v>527.560826334971</v>
      </c>
      <c r="C14" s="5" t="n">
        <v>17.451967063129</v>
      </c>
      <c r="D14" s="5" t="n">
        <v>152.238261042579</v>
      </c>
      <c r="F14" s="5" t="s">
        <v>25</v>
      </c>
      <c r="G14" s="5" t="n">
        <v>585.648994873267</v>
      </c>
      <c r="H14" s="5" t="n">
        <v>102.959697732997</v>
      </c>
      <c r="I14" s="5" t="n">
        <v>284.172556680282</v>
      </c>
      <c r="K14" s="5" t="s">
        <v>25</v>
      </c>
      <c r="L14" s="5" t="n">
        <v>1811.70723589596</v>
      </c>
      <c r="M14" s="5" t="n">
        <v>131.160480609089</v>
      </c>
      <c r="N14" s="5" t="n">
        <v>193.578291863922</v>
      </c>
    </row>
    <row r="15" customFormat="false" ht="15" hidden="false" customHeight="false" outlineLevel="0" collapsed="false">
      <c r="A15" s="5" t="s">
        <v>27</v>
      </c>
      <c r="B15" s="5" t="n">
        <v>264.939523583162</v>
      </c>
      <c r="C15" s="5" t="n">
        <v>18.9062976517231</v>
      </c>
      <c r="D15" s="5" t="n">
        <v>141.810982888977</v>
      </c>
      <c r="F15" s="5" t="s">
        <v>27</v>
      </c>
      <c r="G15" s="5" t="n">
        <v>305.584447604263</v>
      </c>
      <c r="H15" s="5" t="n">
        <v>45.1878673383711</v>
      </c>
      <c r="I15" s="5" t="n">
        <v>117.267714437933</v>
      </c>
      <c r="K15" s="5" t="s">
        <v>27</v>
      </c>
      <c r="L15" s="5" t="n">
        <v>564.741504704771</v>
      </c>
      <c r="M15" s="5" t="n">
        <v>61.2687366167023</v>
      </c>
      <c r="N15" s="5" t="n">
        <v>43.85082021358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72</v>
      </c>
      <c r="C2" s="5" t="s">
        <v>73</v>
      </c>
      <c r="D2" s="5" t="s">
        <v>74</v>
      </c>
      <c r="G2" s="5" t="s">
        <v>72</v>
      </c>
      <c r="H2" s="5" t="s">
        <v>73</v>
      </c>
      <c r="I2" s="5" t="s">
        <v>74</v>
      </c>
      <c r="L2" s="5" t="s">
        <v>72</v>
      </c>
      <c r="M2" s="5" t="s">
        <v>73</v>
      </c>
      <c r="N2" s="5" t="s">
        <v>74</v>
      </c>
    </row>
    <row r="3" customFormat="false" ht="15" hidden="false" customHeight="false" outlineLevel="0" collapsed="false">
      <c r="A3" s="5" t="s">
        <v>6</v>
      </c>
      <c r="B3" s="5" t="n">
        <v>297.768928611511</v>
      </c>
      <c r="C3" s="5" t="n">
        <v>45.1224568138196</v>
      </c>
      <c r="D3" s="5" t="n">
        <v>18.5251231779922</v>
      </c>
      <c r="F3" s="5" t="s">
        <v>6</v>
      </c>
      <c r="G3" s="5" t="n">
        <v>270.344612167654</v>
      </c>
      <c r="H3" s="5" t="n">
        <v>43.8169409875552</v>
      </c>
      <c r="I3" s="5" t="n">
        <v>29.2563444108761</v>
      </c>
      <c r="K3" s="5" t="s">
        <v>6</v>
      </c>
      <c r="L3" s="5" t="n">
        <v>190.46904973402</v>
      </c>
      <c r="M3" s="5" t="n">
        <v>58.2480739036769</v>
      </c>
      <c r="N3" s="5" t="n">
        <v>22.4066324811917</v>
      </c>
    </row>
    <row r="4" customFormat="false" ht="15" hidden="false" customHeight="false" outlineLevel="0" collapsed="false">
      <c r="A4" s="5" t="s">
        <v>8</v>
      </c>
      <c r="B4" s="5" t="n">
        <v>286.508759042168</v>
      </c>
      <c r="C4" s="5" t="n">
        <v>37.3871785028791</v>
      </c>
      <c r="D4" s="5" t="n">
        <v>26.6581040854034</v>
      </c>
      <c r="F4" s="5" t="s">
        <v>8</v>
      </c>
      <c r="G4" s="5" t="n">
        <v>241.281195443748</v>
      </c>
      <c r="H4" s="5" t="n">
        <v>32.8627057406664</v>
      </c>
      <c r="I4" s="5" t="n">
        <v>21.2773413897281</v>
      </c>
      <c r="K4" s="5" t="s">
        <v>8</v>
      </c>
      <c r="L4" s="5" t="n">
        <v>169.521333469993</v>
      </c>
      <c r="M4" s="5" t="n">
        <v>51.5035600832512</v>
      </c>
      <c r="N4" s="5" t="n">
        <v>29.9853464086537</v>
      </c>
    </row>
    <row r="5" customFormat="false" ht="15" hidden="false" customHeight="false" outlineLevel="0" collapsed="false">
      <c r="A5" s="5" t="s">
        <v>10</v>
      </c>
      <c r="B5" s="5" t="n">
        <v>85.0768367461459</v>
      </c>
      <c r="C5" s="5" t="n">
        <v>39.9656046065259</v>
      </c>
      <c r="D5" s="5" t="n">
        <v>30.2727622664751</v>
      </c>
      <c r="F5" s="5" t="s">
        <v>10</v>
      </c>
      <c r="G5" s="5" t="n">
        <v>83.3516856987493</v>
      </c>
      <c r="H5" s="5" t="n">
        <v>45.502207948615</v>
      </c>
      <c r="I5" s="5" t="n">
        <v>30.5861782477341</v>
      </c>
      <c r="K5" s="5" t="s">
        <v>10</v>
      </c>
      <c r="L5" s="5" t="n">
        <v>36.0766224547125</v>
      </c>
      <c r="M5" s="5" t="n">
        <v>63.4597436740059</v>
      </c>
      <c r="N5" s="5" t="n">
        <v>35.9165138301456</v>
      </c>
    </row>
    <row r="6" customFormat="false" ht="15" hidden="false" customHeight="false" outlineLevel="0" collapsed="false">
      <c r="A6" s="5" t="s">
        <v>12</v>
      </c>
      <c r="B6" s="5" t="n">
        <v>95.0858763633396</v>
      </c>
      <c r="C6" s="5" t="n">
        <v>39.3209980806142</v>
      </c>
      <c r="D6" s="5" t="n">
        <v>0.903664545267912</v>
      </c>
      <c r="F6" s="5" t="s">
        <v>12</v>
      </c>
      <c r="G6" s="5" t="n">
        <v>282.408671939842</v>
      </c>
      <c r="H6" s="5" t="n">
        <v>24.4363709353673</v>
      </c>
      <c r="I6" s="5" t="n">
        <v>6.64916918429003</v>
      </c>
      <c r="K6" s="5" t="s">
        <v>12</v>
      </c>
      <c r="L6" s="5" t="n">
        <v>98.5318505752363</v>
      </c>
      <c r="M6" s="5" t="n">
        <v>26.0583488516449</v>
      </c>
      <c r="N6" s="5" t="n">
        <v>16.4754650596998</v>
      </c>
    </row>
    <row r="7" customFormat="false" ht="15" hidden="false" customHeight="false" outlineLevel="0" collapsed="false">
      <c r="A7" s="5" t="s">
        <v>14</v>
      </c>
      <c r="B7" s="5" t="n">
        <v>165.149153683695</v>
      </c>
      <c r="C7" s="5" t="n">
        <v>50.2793090211132</v>
      </c>
      <c r="D7" s="5" t="n">
        <v>44.7313949907616</v>
      </c>
      <c r="F7" s="5" t="s">
        <v>14</v>
      </c>
      <c r="G7" s="5" t="n">
        <v>80.6098539323431</v>
      </c>
      <c r="H7" s="5" t="n">
        <v>36.233239662786</v>
      </c>
      <c r="I7" s="5" t="n">
        <v>23.9370090634441</v>
      </c>
      <c r="K7" s="5" t="s">
        <v>14</v>
      </c>
      <c r="L7" s="5" t="n">
        <v>34.9128604400443</v>
      </c>
      <c r="M7" s="5" t="n">
        <v>68.9779822543542</v>
      </c>
      <c r="N7" s="5" t="n">
        <v>49.0968858779054</v>
      </c>
    </row>
    <row r="8" customFormat="false" ht="15" hidden="false" customHeight="false" outlineLevel="0" collapsed="false">
      <c r="A8" s="5" t="s">
        <v>16</v>
      </c>
      <c r="B8" s="5" t="n">
        <v>280.878674257497</v>
      </c>
      <c r="C8" s="5" t="n">
        <v>23.2058349328215</v>
      </c>
      <c r="D8" s="5" t="n">
        <v>21.2361168137959</v>
      </c>
      <c r="F8" s="5" t="s">
        <v>16</v>
      </c>
      <c r="G8" s="5" t="n">
        <v>144.768717266249</v>
      </c>
      <c r="H8" s="5" t="n">
        <v>38.7611401043758</v>
      </c>
      <c r="I8" s="5" t="n">
        <v>57.1828549848943</v>
      </c>
      <c r="K8" s="5" t="s">
        <v>16</v>
      </c>
      <c r="L8" s="5" t="n">
        <v>423.997294010761</v>
      </c>
      <c r="M8" s="5" t="n">
        <v>148.072735239347</v>
      </c>
      <c r="N8" s="5" t="n">
        <v>44.8132649623835</v>
      </c>
    </row>
    <row r="9" customFormat="false" ht="15" hidden="false" customHeight="false" outlineLevel="0" collapsed="false">
      <c r="A9" s="2" t="s">
        <v>18</v>
      </c>
      <c r="B9" s="5" t="n">
        <v>18230.2145327661</v>
      </c>
      <c r="C9" s="5" t="n">
        <v>4147.39838771593</v>
      </c>
      <c r="D9" s="5" t="n">
        <v>5316.71035208376</v>
      </c>
      <c r="F9" s="2" t="s">
        <v>18</v>
      </c>
      <c r="G9" s="5" t="n">
        <v>19860.1842167869</v>
      </c>
      <c r="H9" s="5" t="n">
        <v>3919.0883179446</v>
      </c>
      <c r="I9" s="5" t="n">
        <v>4591.91623867069</v>
      </c>
      <c r="K9" s="2" t="s">
        <v>18</v>
      </c>
      <c r="L9" s="5" t="n">
        <v>29404.3869039485</v>
      </c>
      <c r="M9" s="5" t="n">
        <v>6348.42691788074</v>
      </c>
      <c r="N9" s="5" t="n">
        <v>7135.1944080548</v>
      </c>
    </row>
    <row r="10" customFormat="false" ht="15" hidden="false" customHeight="false" outlineLevel="0" collapsed="false">
      <c r="A10" s="2" t="s">
        <v>19</v>
      </c>
      <c r="B10" s="5" t="n">
        <v>4488.42870333527</v>
      </c>
      <c r="C10" s="5" t="n">
        <v>1026.85819577735</v>
      </c>
      <c r="D10" s="5" t="n">
        <v>872.488118456169</v>
      </c>
      <c r="F10" s="2" t="s">
        <v>19</v>
      </c>
      <c r="G10" s="5" t="n">
        <v>3760.1480844495</v>
      </c>
      <c r="H10" s="5" t="n">
        <v>1192.32637494982</v>
      </c>
      <c r="I10" s="5" t="n">
        <v>997.375377643504</v>
      </c>
      <c r="K10" s="2" t="s">
        <v>19</v>
      </c>
      <c r="L10" s="5" t="n">
        <v>9149.1090386494</v>
      </c>
      <c r="M10" s="5" t="n">
        <v>379.838755613977</v>
      </c>
      <c r="N10" s="5" t="n">
        <v>144.984092525358</v>
      </c>
    </row>
    <row r="11" customFormat="false" ht="15" hidden="false" customHeight="false" outlineLevel="0" collapsed="false">
      <c r="A11" s="2" t="s">
        <v>20</v>
      </c>
      <c r="B11" s="5" t="n">
        <v>2404.67176803077</v>
      </c>
      <c r="C11" s="5" t="n">
        <v>1603.78103646833</v>
      </c>
      <c r="D11" s="5" t="n">
        <v>288.268989940464</v>
      </c>
      <c r="F11" s="2" t="s">
        <v>20</v>
      </c>
      <c r="G11" s="5" t="n">
        <v>1552.42514613921</v>
      </c>
      <c r="H11" s="5" t="n">
        <v>1374.33520674428</v>
      </c>
      <c r="I11" s="5" t="n">
        <v>150.271223564955</v>
      </c>
      <c r="K11" s="2" t="s">
        <v>20</v>
      </c>
      <c r="L11" s="5" t="n">
        <v>7977.20068987858</v>
      </c>
      <c r="M11" s="5" t="n">
        <v>662.49519845182</v>
      </c>
      <c r="N11" s="5" t="n">
        <v>167.39072500655</v>
      </c>
    </row>
    <row r="12" customFormat="false" ht="15" hidden="false" customHeight="false" outlineLevel="0" collapsed="false">
      <c r="A12" s="2" t="s">
        <v>22</v>
      </c>
      <c r="B12" s="5" t="n">
        <v>540.488139328457</v>
      </c>
      <c r="C12" s="5" t="n">
        <v>210.141727447217</v>
      </c>
      <c r="D12" s="5" t="n">
        <v>453.187769451858</v>
      </c>
      <c r="F12" s="2" t="s">
        <v>22</v>
      </c>
      <c r="G12" s="5" t="n">
        <v>494.078084306402</v>
      </c>
      <c r="H12" s="5" t="n">
        <v>353.063428342031</v>
      </c>
      <c r="I12" s="5" t="n">
        <v>582.467220543807</v>
      </c>
      <c r="K12" s="2" t="s">
        <v>22</v>
      </c>
      <c r="L12" s="5" t="n">
        <v>488.780046160621</v>
      </c>
      <c r="M12" s="5" t="n">
        <v>141.328221418921</v>
      </c>
      <c r="N12" s="5" t="n">
        <v>272.174682786241</v>
      </c>
    </row>
    <row r="13" customFormat="false" ht="15" hidden="false" customHeight="false" outlineLevel="0" collapsed="false">
      <c r="A13" s="2" t="s">
        <v>23</v>
      </c>
      <c r="B13" s="5" t="n">
        <v>1713.42246946834</v>
      </c>
      <c r="C13" s="5" t="n">
        <v>375.160998080614</v>
      </c>
      <c r="D13" s="5" t="n">
        <v>861.644143912954</v>
      </c>
      <c r="F13" s="2" t="s">
        <v>23</v>
      </c>
      <c r="G13" s="5" t="n">
        <v>1414.78519146561</v>
      </c>
      <c r="H13" s="5" t="n">
        <v>461.763147330389</v>
      </c>
      <c r="I13" s="5" t="n">
        <v>1041.25989425982</v>
      </c>
      <c r="K13" s="2" t="s">
        <v>23</v>
      </c>
      <c r="L13" s="5" t="n">
        <v>1064.4543227498</v>
      </c>
      <c r="M13" s="5" t="n">
        <v>164.627450980392</v>
      </c>
      <c r="N13" s="5" t="n">
        <v>520.954205187708</v>
      </c>
    </row>
    <row r="14" customFormat="false" ht="15" hidden="false" customHeight="false" outlineLevel="0" collapsed="false">
      <c r="A14" s="5" t="s">
        <v>25</v>
      </c>
      <c r="B14" s="5" t="n">
        <v>1680.26752573638</v>
      </c>
      <c r="C14" s="5" t="n">
        <v>368.070326295585</v>
      </c>
      <c r="D14" s="5" t="n">
        <v>562.983011701909</v>
      </c>
      <c r="F14" s="5" t="s">
        <v>25</v>
      </c>
      <c r="G14" s="5" t="n">
        <v>1905.02471129905</v>
      </c>
      <c r="H14" s="5" t="n">
        <v>505.580088317945</v>
      </c>
      <c r="I14" s="5" t="n">
        <v>839.125151057402</v>
      </c>
      <c r="K14" s="5" t="s">
        <v>25</v>
      </c>
      <c r="L14" s="5" t="n">
        <v>1727.79867111064</v>
      </c>
      <c r="M14" s="5" t="n">
        <v>117.109285427393</v>
      </c>
      <c r="N14" s="5" t="n">
        <v>191.444903993712</v>
      </c>
    </row>
    <row r="15" customFormat="false" ht="15" hidden="false" customHeight="false" outlineLevel="0" collapsed="false">
      <c r="A15" s="5" t="s">
        <v>27</v>
      </c>
      <c r="B15" s="5" t="n">
        <v>8.13234468896983</v>
      </c>
      <c r="C15" s="5" t="n">
        <v>3.86763915547025</v>
      </c>
      <c r="D15" s="5" t="n">
        <v>2.25916136316978</v>
      </c>
      <c r="F15" s="5" t="s">
        <v>27</v>
      </c>
      <c r="G15" s="5" t="n">
        <v>3.29019811968747</v>
      </c>
      <c r="H15" s="5" t="n">
        <v>5.89843436370935</v>
      </c>
      <c r="I15" s="5" t="n">
        <v>2.65966767371601</v>
      </c>
      <c r="K15" s="5" t="s">
        <v>27</v>
      </c>
      <c r="L15" s="5" t="n">
        <v>26.3786056658113</v>
      </c>
      <c r="M15" s="5" t="n">
        <v>2.14598167013547</v>
      </c>
      <c r="N15" s="5" t="n">
        <v>0.9885279035819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75</v>
      </c>
      <c r="C2" s="5" t="s">
        <v>76</v>
      </c>
      <c r="D2" s="5" t="s">
        <v>77</v>
      </c>
      <c r="G2" s="5" t="s">
        <v>75</v>
      </c>
      <c r="H2" s="5" t="s">
        <v>76</v>
      </c>
      <c r="I2" s="5" t="s">
        <v>77</v>
      </c>
      <c r="L2" s="5" t="s">
        <v>75</v>
      </c>
      <c r="M2" s="5" t="s">
        <v>76</v>
      </c>
      <c r="N2" s="5" t="s">
        <v>77</v>
      </c>
    </row>
    <row r="3" customFormat="false" ht="15" hidden="false" customHeight="false" outlineLevel="0" collapsed="false">
      <c r="A3" s="5" t="s">
        <v>6</v>
      </c>
      <c r="B3" s="5" t="n">
        <v>20.5687588152327</v>
      </c>
      <c r="C3" s="5" t="n">
        <v>31.0405944891151</v>
      </c>
      <c r="D3" s="5" t="n">
        <v>8.71949152542373</v>
      </c>
      <c r="F3" s="5" t="s">
        <v>6</v>
      </c>
      <c r="G3" s="5" t="n">
        <v>440.955314146452</v>
      </c>
      <c r="H3" s="5" t="n">
        <v>37.9992975910829</v>
      </c>
      <c r="I3" s="5" t="n">
        <v>23.7840961627369</v>
      </c>
      <c r="K3" s="5" t="s">
        <v>6</v>
      </c>
      <c r="L3" s="5" t="n">
        <v>251.307824652849</v>
      </c>
      <c r="M3" s="5" t="n">
        <v>86.897103568847</v>
      </c>
      <c r="N3" s="5" t="n">
        <v>9.99923493652041</v>
      </c>
    </row>
    <row r="4" customFormat="false" ht="15" hidden="false" customHeight="false" outlineLevel="0" collapsed="false">
      <c r="A4" s="5" t="s">
        <v>8</v>
      </c>
      <c r="B4" s="5" t="n">
        <v>46.7471791255289</v>
      </c>
      <c r="C4" s="5" t="n">
        <v>45.4905264064617</v>
      </c>
      <c r="D4" s="5" t="n">
        <v>23.9786016949153</v>
      </c>
      <c r="F4" s="5" t="s">
        <v>8</v>
      </c>
      <c r="G4" s="5" t="n">
        <v>255.236505196393</v>
      </c>
      <c r="H4" s="5" t="n">
        <v>28.4330408548662</v>
      </c>
      <c r="I4" s="5" t="n">
        <v>15.459662505779</v>
      </c>
      <c r="K4" s="5" t="s">
        <v>8</v>
      </c>
      <c r="L4" s="5" t="n">
        <v>156.604454941565</v>
      </c>
      <c r="M4" s="5" t="n">
        <v>57.0262242170558</v>
      </c>
      <c r="N4" s="5" t="n">
        <v>8.0844878210165</v>
      </c>
    </row>
    <row r="5" customFormat="false" ht="15" hidden="false" customHeight="false" outlineLevel="0" collapsed="false">
      <c r="A5" s="5" t="s">
        <v>10</v>
      </c>
      <c r="B5" s="5" t="n">
        <v>45.8122355430183</v>
      </c>
      <c r="C5" s="5" t="n">
        <v>62.0811889782301</v>
      </c>
      <c r="D5" s="5" t="n">
        <v>15.2591101694915</v>
      </c>
      <c r="F5" s="5" t="s">
        <v>10</v>
      </c>
      <c r="G5" s="5" t="n">
        <v>300.905064774276</v>
      </c>
      <c r="H5" s="5" t="n">
        <v>38.2650269448667</v>
      </c>
      <c r="I5" s="5" t="n">
        <v>15.459662505779</v>
      </c>
      <c r="K5" s="5" t="s">
        <v>10</v>
      </c>
      <c r="L5" s="5" t="n">
        <v>180.941633750051</v>
      </c>
      <c r="M5" s="5" t="n">
        <v>57.0262242170558</v>
      </c>
      <c r="N5" s="5" t="n">
        <v>9.78648525701997</v>
      </c>
    </row>
    <row r="6" customFormat="false" ht="15" hidden="false" customHeight="false" outlineLevel="0" collapsed="false">
      <c r="A6" s="5" t="s">
        <v>12</v>
      </c>
      <c r="B6" s="5" t="n">
        <v>51.8893688293371</v>
      </c>
      <c r="C6" s="5" t="n">
        <v>11.7740185993195</v>
      </c>
      <c r="D6" s="5" t="n">
        <v>-4.35974576271186</v>
      </c>
      <c r="F6" s="5" t="s">
        <v>12</v>
      </c>
      <c r="G6" s="5" t="n">
        <v>469.371306772691</v>
      </c>
      <c r="H6" s="5" t="n">
        <v>26.3072060245958</v>
      </c>
      <c r="I6" s="5" t="n">
        <v>11.8920480813685</v>
      </c>
      <c r="K6" s="5" t="s">
        <v>12</v>
      </c>
      <c r="L6" s="5" t="n">
        <v>285.697316447449</v>
      </c>
      <c r="M6" s="5" t="n">
        <v>92.3281725418999</v>
      </c>
      <c r="N6" s="5" t="n">
        <v>3.82949423100782</v>
      </c>
    </row>
    <row r="7" customFormat="false" ht="15" hidden="false" customHeight="false" outlineLevel="0" collapsed="false">
      <c r="A7" s="5" t="s">
        <v>14</v>
      </c>
      <c r="B7" s="5" t="n">
        <v>376.782263751763</v>
      </c>
      <c r="C7" s="5" t="n">
        <v>61.0108236510192</v>
      </c>
      <c r="D7" s="5" t="n">
        <v>15.2591101694915</v>
      </c>
      <c r="F7" s="5" t="s">
        <v>14</v>
      </c>
      <c r="G7" s="5" t="n">
        <v>381.586186695204</v>
      </c>
      <c r="H7" s="5" t="n">
        <v>81.5789116116254</v>
      </c>
      <c r="I7" s="5" t="n">
        <v>19.0272769301896</v>
      </c>
      <c r="K7" s="5" t="s">
        <v>14</v>
      </c>
      <c r="L7" s="5" t="n">
        <v>211.627641812925</v>
      </c>
      <c r="M7" s="5" t="n">
        <v>97.7592415149529</v>
      </c>
      <c r="N7" s="5" t="n">
        <v>10.2119846160208</v>
      </c>
    </row>
    <row r="8" customFormat="false" ht="15" hidden="false" customHeight="false" outlineLevel="0" collapsed="false">
      <c r="A8" s="5" t="s">
        <v>16</v>
      </c>
      <c r="B8" s="5" t="n">
        <v>772.730870944993</v>
      </c>
      <c r="C8" s="5" t="n">
        <v>99.5439754306104</v>
      </c>
      <c r="D8" s="5" t="n">
        <v>50.1370762711864</v>
      </c>
      <c r="F8" s="5" t="s">
        <v>16</v>
      </c>
      <c r="G8" s="5" t="n">
        <v>408.479894002179</v>
      </c>
      <c r="H8" s="5" t="n">
        <v>174.849914789738</v>
      </c>
      <c r="I8" s="5" t="n">
        <v>46.378987517337</v>
      </c>
      <c r="K8" s="5" t="s">
        <v>16</v>
      </c>
      <c r="L8" s="5" t="n">
        <v>448.121531538869</v>
      </c>
      <c r="M8" s="5" t="n">
        <v>162.932069191588</v>
      </c>
      <c r="N8" s="5" t="n">
        <v>18.0837227575369</v>
      </c>
    </row>
    <row r="9" customFormat="false" ht="15" hidden="false" customHeight="false" outlineLevel="0" collapsed="false">
      <c r="A9" s="2" t="s">
        <v>18</v>
      </c>
      <c r="B9" s="5" t="n">
        <v>24815.2725669958</v>
      </c>
      <c r="C9" s="5" t="n">
        <v>10922.5429815233</v>
      </c>
      <c r="D9" s="5" t="n">
        <v>2260.5281779661</v>
      </c>
      <c r="F9" s="2" t="s">
        <v>18</v>
      </c>
      <c r="G9" s="5" t="n">
        <v>22100.0308366173</v>
      </c>
      <c r="H9" s="5" t="n">
        <v>11420.7818962738</v>
      </c>
      <c r="I9" s="5" t="n">
        <v>2299.92209893666</v>
      </c>
      <c r="K9" s="2" t="s">
        <v>18</v>
      </c>
      <c r="L9" s="5" t="n">
        <v>23389.0869731645</v>
      </c>
      <c r="M9" s="5" t="n">
        <v>9507.08623732916</v>
      </c>
      <c r="N9" s="5" t="n">
        <v>2722.77039824656</v>
      </c>
    </row>
    <row r="10" customFormat="false" ht="15" hidden="false" customHeight="false" outlineLevel="0" collapsed="false">
      <c r="A10" s="2" t="s">
        <v>19</v>
      </c>
      <c r="B10" s="5" t="n">
        <v>4735.48924541608</v>
      </c>
      <c r="C10" s="5" t="n">
        <v>2710.70019116151</v>
      </c>
      <c r="D10" s="5" t="n">
        <v>680.120338983051</v>
      </c>
      <c r="F10" s="2" t="s">
        <v>19</v>
      </c>
      <c r="G10" s="5" t="n">
        <v>2632.5387454451</v>
      </c>
      <c r="H10" s="5" t="n">
        <v>2037.34695546037</v>
      </c>
      <c r="I10" s="5" t="n">
        <v>373.41030975497</v>
      </c>
      <c r="K10" s="2" t="s">
        <v>19</v>
      </c>
      <c r="L10" s="5" t="n">
        <v>2287.16573889319</v>
      </c>
      <c r="M10" s="5" t="n">
        <v>2653.07719333636</v>
      </c>
      <c r="N10" s="5" t="n">
        <v>164.030002894835</v>
      </c>
    </row>
    <row r="11" customFormat="false" ht="15" hidden="false" customHeight="false" outlineLevel="0" collapsed="false">
      <c r="A11" s="2" t="s">
        <v>20</v>
      </c>
      <c r="B11" s="5" t="n">
        <v>4780.36653737659</v>
      </c>
      <c r="C11" s="5" t="n">
        <v>2481.64201113839</v>
      </c>
      <c r="D11" s="5" t="n">
        <v>346.599788135593</v>
      </c>
      <c r="F11" s="2" t="s">
        <v>20</v>
      </c>
      <c r="G11" s="5" t="n">
        <v>3185.12831633749</v>
      </c>
      <c r="H11" s="5" t="n">
        <v>1837.25275206117</v>
      </c>
      <c r="I11" s="5" t="n">
        <v>255.679033749422</v>
      </c>
      <c r="K11" s="2" t="s">
        <v>20</v>
      </c>
      <c r="L11" s="5" t="n">
        <v>2847.44992059291</v>
      </c>
      <c r="M11" s="5" t="n">
        <v>3027.82095247701</v>
      </c>
      <c r="N11" s="5" t="n">
        <v>113.182829494231</v>
      </c>
    </row>
    <row r="12" customFormat="false" ht="15" hidden="false" customHeight="false" outlineLevel="0" collapsed="false">
      <c r="A12" s="2" t="s">
        <v>22</v>
      </c>
      <c r="B12" s="5" t="n">
        <v>4106.73968617772</v>
      </c>
      <c r="C12" s="5" t="n">
        <v>8456.95645029304</v>
      </c>
      <c r="D12" s="5" t="n">
        <v>1329.72245762712</v>
      </c>
      <c r="F12" s="2" t="s">
        <v>22</v>
      </c>
      <c r="G12" s="5" t="n">
        <v>4771.34961900931</v>
      </c>
      <c r="H12" s="5" t="n">
        <v>7868.77762424577</v>
      </c>
      <c r="I12" s="5" t="n">
        <v>1346.17984281091</v>
      </c>
      <c r="K12" s="2" t="s">
        <v>22</v>
      </c>
      <c r="L12" s="5" t="n">
        <v>4008.75660504133</v>
      </c>
      <c r="M12" s="5" t="n">
        <v>9319.71435775884</v>
      </c>
      <c r="N12" s="5" t="n">
        <v>995.668500062032</v>
      </c>
    </row>
    <row r="13" customFormat="false" ht="15" hidden="false" customHeight="false" outlineLevel="0" collapsed="false">
      <c r="A13" s="2" t="s">
        <v>23</v>
      </c>
      <c r="B13" s="5" t="n">
        <v>26398.1320521862</v>
      </c>
      <c r="C13" s="5" t="n">
        <v>14944.9758811817</v>
      </c>
      <c r="D13" s="5" t="n">
        <v>3727.58262711864</v>
      </c>
      <c r="F13" s="2" t="s">
        <v>23</v>
      </c>
      <c r="G13" s="5" t="n">
        <v>31493.5461133481</v>
      </c>
      <c r="H13" s="5" t="n">
        <v>15806.1134217678</v>
      </c>
      <c r="I13" s="5" t="n">
        <v>4043.29634766528</v>
      </c>
      <c r="K13" s="2" t="s">
        <v>23</v>
      </c>
      <c r="L13" s="5" t="n">
        <v>29025.7892128517</v>
      </c>
      <c r="M13" s="5" t="n">
        <v>14889.2755896246</v>
      </c>
      <c r="N13" s="5" t="n">
        <v>5051.52839005831</v>
      </c>
    </row>
    <row r="14" customFormat="false" ht="15" hidden="false" customHeight="false" outlineLevel="0" collapsed="false">
      <c r="A14" s="5" t="s">
        <v>25</v>
      </c>
      <c r="B14" s="5" t="n">
        <v>7487.49568053597</v>
      </c>
      <c r="C14" s="5" t="n">
        <v>13267.7134134423</v>
      </c>
      <c r="D14" s="5" t="n">
        <v>1569.50847457627</v>
      </c>
      <c r="F14" s="5" t="s">
        <v>25</v>
      </c>
      <c r="G14" s="5" t="n">
        <v>5995.26701569658</v>
      </c>
      <c r="H14" s="5" t="n">
        <v>14214.6603219566</v>
      </c>
      <c r="I14" s="5" t="n">
        <v>1706.50889967638</v>
      </c>
      <c r="K14" s="5" t="s">
        <v>25</v>
      </c>
      <c r="L14" s="5" t="n">
        <v>6367.87574215091</v>
      </c>
      <c r="M14" s="5" t="n">
        <v>13406.5937599812</v>
      </c>
      <c r="N14" s="5" t="n">
        <v>1150.55026673835</v>
      </c>
    </row>
    <row r="15" customFormat="false" ht="15" hidden="false" customHeight="false" outlineLevel="0" collapsed="false">
      <c r="A15" s="5" t="s">
        <v>27</v>
      </c>
      <c r="B15" s="5" t="n">
        <v>2.33735895627645</v>
      </c>
      <c r="C15" s="5" t="n">
        <v>2.67591331802716</v>
      </c>
      <c r="D15" s="5" t="n">
        <v>8.71949152542373</v>
      </c>
      <c r="F15" s="5" t="s">
        <v>27</v>
      </c>
      <c r="G15" s="5" t="n">
        <v>14.7154247528735</v>
      </c>
      <c r="H15" s="5" t="n">
        <v>5.04885772189213</v>
      </c>
      <c r="I15" s="5" t="n">
        <v>2.37840961627369</v>
      </c>
      <c r="K15" s="5" t="s">
        <v>27</v>
      </c>
      <c r="L15" s="5" t="n">
        <v>17.4592804495663</v>
      </c>
      <c r="M15" s="5" t="n">
        <v>5.43106897305294</v>
      </c>
      <c r="N15" s="5" t="n">
        <v>1.489247756503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78</v>
      </c>
      <c r="C2" s="5" t="s">
        <v>79</v>
      </c>
      <c r="D2" s="5" t="s">
        <v>80</v>
      </c>
      <c r="G2" s="5" t="s">
        <v>78</v>
      </c>
      <c r="H2" s="5" t="s">
        <v>79</v>
      </c>
      <c r="I2" s="5" t="s">
        <v>80</v>
      </c>
      <c r="L2" s="5" t="s">
        <v>78</v>
      </c>
      <c r="M2" s="5" t="s">
        <v>79</v>
      </c>
      <c r="N2" s="5" t="s">
        <v>80</v>
      </c>
    </row>
    <row r="3" customFormat="false" ht="15" hidden="false" customHeight="false" outlineLevel="0" collapsed="false">
      <c r="A3" s="5" t="s">
        <v>6</v>
      </c>
      <c r="B3" s="5" t="n">
        <v>98.865050418842</v>
      </c>
      <c r="C3" s="5" t="n">
        <v>47.9230378030175</v>
      </c>
      <c r="D3" s="5" t="n">
        <v>28.2094260684001</v>
      </c>
      <c r="F3" s="5" t="s">
        <v>6</v>
      </c>
      <c r="G3" s="5" t="n">
        <v>298.581897731962</v>
      </c>
      <c r="H3" s="5" t="n">
        <v>45.9179259259259</v>
      </c>
      <c r="I3" s="5" t="n">
        <v>83.3779199645657</v>
      </c>
      <c r="K3" s="5" t="s">
        <v>6</v>
      </c>
      <c r="L3" s="5" t="n">
        <v>479.468781632125</v>
      </c>
      <c r="M3" s="5" t="n">
        <v>74.5648444501344</v>
      </c>
      <c r="N3" s="5" t="n">
        <v>31.5247107922097</v>
      </c>
    </row>
    <row r="4" customFormat="false" ht="15" hidden="false" customHeight="false" outlineLevel="0" collapsed="false">
      <c r="A4" s="5" t="s">
        <v>8</v>
      </c>
      <c r="B4" s="5" t="n">
        <v>108.876701094168</v>
      </c>
      <c r="C4" s="5" t="n">
        <v>45.6134938125106</v>
      </c>
      <c r="D4" s="5" t="n">
        <v>42.9857921042287</v>
      </c>
      <c r="F4" s="5" t="s">
        <v>8</v>
      </c>
      <c r="G4" s="5" t="n">
        <v>212.26458547854</v>
      </c>
      <c r="H4" s="5" t="n">
        <v>35.8260740740741</v>
      </c>
      <c r="I4" s="5" t="n">
        <v>57.1207849481002</v>
      </c>
      <c r="K4" s="5" t="s">
        <v>8</v>
      </c>
      <c r="L4" s="5" t="n">
        <v>299.537980715948</v>
      </c>
      <c r="M4" s="5" t="n">
        <v>52.7622583536039</v>
      </c>
      <c r="N4" s="5" t="n">
        <v>40.8653658417533</v>
      </c>
    </row>
    <row r="5" customFormat="false" ht="15" hidden="false" customHeight="false" outlineLevel="0" collapsed="false">
      <c r="A5" s="5" t="s">
        <v>10</v>
      </c>
      <c r="B5" s="5" t="n">
        <v>16.2689323474044</v>
      </c>
      <c r="C5" s="5" t="n">
        <v>57.7385997626716</v>
      </c>
      <c r="D5" s="5" t="n">
        <v>49.254553452762</v>
      </c>
      <c r="F5" s="5" t="s">
        <v>10</v>
      </c>
      <c r="G5" s="5" t="n">
        <v>112.375368782757</v>
      </c>
      <c r="H5" s="5" t="n">
        <v>98.9001481481481</v>
      </c>
      <c r="I5" s="5" t="n">
        <v>66.7944662699559</v>
      </c>
      <c r="K5" s="5" t="s">
        <v>10</v>
      </c>
      <c r="L5" s="5" t="n">
        <v>76.96462004507</v>
      </c>
      <c r="M5" s="5" t="n">
        <v>60.1751376264243</v>
      </c>
      <c r="N5" s="5" t="n">
        <v>88.1524320300679</v>
      </c>
    </row>
    <row r="6" customFormat="false" ht="15" hidden="false" customHeight="false" outlineLevel="0" collapsed="false">
      <c r="A6" s="5" t="s">
        <v>12</v>
      </c>
      <c r="B6" s="5" t="n">
        <v>112.005341930207</v>
      </c>
      <c r="C6" s="5" t="n">
        <v>15.0120359382946</v>
      </c>
      <c r="D6" s="5" t="n">
        <v>30.448269407162</v>
      </c>
      <c r="F6" s="5" t="s">
        <v>12</v>
      </c>
      <c r="G6" s="5" t="n">
        <v>83.6029313649493</v>
      </c>
      <c r="H6" s="5" t="n">
        <v>5.55051851851852</v>
      </c>
      <c r="I6" s="5" t="n">
        <v>0.460651491516937</v>
      </c>
      <c r="K6" s="5" t="s">
        <v>12</v>
      </c>
      <c r="L6" s="5" t="n">
        <v>486.749218663416</v>
      </c>
      <c r="M6" s="5" t="n">
        <v>19.1862757649469</v>
      </c>
      <c r="N6" s="5" t="n">
        <v>-4.08653658417533</v>
      </c>
    </row>
    <row r="7" customFormat="false" ht="15" hidden="false" customHeight="false" outlineLevel="0" collapsed="false">
      <c r="A7" s="5" t="s">
        <v>14</v>
      </c>
      <c r="B7" s="5" t="n">
        <v>24.7162626047105</v>
      </c>
      <c r="C7" s="5" t="n">
        <v>39.8396338362434</v>
      </c>
      <c r="D7" s="5" t="n">
        <v>37.6125680912001</v>
      </c>
      <c r="F7" s="5" t="s">
        <v>14</v>
      </c>
      <c r="G7" s="5" t="n">
        <v>340.383363414437</v>
      </c>
      <c r="H7" s="5" t="n">
        <v>64.5878518518518</v>
      </c>
      <c r="I7" s="5" t="n">
        <v>96.7368132185568</v>
      </c>
      <c r="K7" s="5" t="s">
        <v>14</v>
      </c>
      <c r="L7" s="5" t="n">
        <v>189.291362813551</v>
      </c>
      <c r="M7" s="5" t="n">
        <v>57.12277557291</v>
      </c>
      <c r="N7" s="5" t="n">
        <v>46.7032752477181</v>
      </c>
    </row>
    <row r="8" customFormat="false" ht="15" hidden="false" customHeight="false" outlineLevel="0" collapsed="false">
      <c r="A8" s="5" t="s">
        <v>16</v>
      </c>
      <c r="B8" s="5" t="n">
        <v>134.844420033294</v>
      </c>
      <c r="C8" s="5" t="n">
        <v>15.5894219359213</v>
      </c>
      <c r="D8" s="5" t="n">
        <v>155.375727710077</v>
      </c>
      <c r="F8" s="5" t="s">
        <v>16</v>
      </c>
      <c r="G8" s="5" t="n">
        <v>206.292947523901</v>
      </c>
      <c r="H8" s="5" t="n">
        <v>0.504592592592593</v>
      </c>
      <c r="I8" s="5" t="n">
        <v>224.797927860265</v>
      </c>
      <c r="K8" s="5" t="s">
        <v>16</v>
      </c>
      <c r="L8" s="5" t="n">
        <v>325.539541541985</v>
      </c>
      <c r="M8" s="5" t="n">
        <v>107.26872359493</v>
      </c>
      <c r="N8" s="5" t="n">
        <v>157.623553961049</v>
      </c>
    </row>
    <row r="9" customFormat="false" ht="15" hidden="false" customHeight="false" outlineLevel="0" collapsed="false">
      <c r="A9" s="2" t="s">
        <v>18</v>
      </c>
      <c r="B9" s="5" t="n">
        <v>13899.2997781882</v>
      </c>
      <c r="C9" s="5" t="n">
        <v>1762.18206475674</v>
      </c>
      <c r="D9" s="5" t="n">
        <v>3349.30963478782</v>
      </c>
      <c r="F9" s="2" t="s">
        <v>18</v>
      </c>
      <c r="G9" s="5" t="n">
        <v>2428.28514282739</v>
      </c>
      <c r="H9" s="5" t="n">
        <v>704.411259259259</v>
      </c>
      <c r="I9" s="5" t="n">
        <v>-1.84260596606775</v>
      </c>
      <c r="K9" s="2" t="s">
        <v>18</v>
      </c>
      <c r="L9" s="5" t="n">
        <v>2568.95420961247</v>
      </c>
      <c r="M9" s="5" t="n">
        <v>1258.44526949174</v>
      </c>
      <c r="N9" s="5" t="n">
        <v>2253.4330307024</v>
      </c>
    </row>
    <row r="10" customFormat="false" ht="15" hidden="false" customHeight="false" outlineLevel="0" collapsed="false">
      <c r="A10" s="2" t="s">
        <v>19</v>
      </c>
      <c r="B10" s="5" t="n">
        <v>2753.51679979819</v>
      </c>
      <c r="C10" s="5" t="n">
        <v>267.907102898796</v>
      </c>
      <c r="D10" s="5" t="n">
        <v>282.542029351753</v>
      </c>
      <c r="F10" s="2" t="s">
        <v>19</v>
      </c>
      <c r="G10" s="5" t="n">
        <v>1209.52812390329</v>
      </c>
      <c r="H10" s="5" t="n">
        <v>632.254518518518</v>
      </c>
      <c r="I10" s="5" t="n">
        <v>1235.92795173994</v>
      </c>
      <c r="K10" s="2" t="s">
        <v>19</v>
      </c>
      <c r="L10" s="5" t="n">
        <v>1803.46825889394</v>
      </c>
      <c r="M10" s="5" t="n">
        <v>561.198566124696</v>
      </c>
      <c r="N10" s="5" t="n">
        <v>864.594383023381</v>
      </c>
    </row>
    <row r="11" customFormat="false" ht="15" hidden="false" customHeight="false" outlineLevel="0" collapsed="false">
      <c r="A11" s="2" t="s">
        <v>20</v>
      </c>
      <c r="B11" s="5" t="n">
        <v>1040.58594206667</v>
      </c>
      <c r="C11" s="5" t="n">
        <v>47.9230378030175</v>
      </c>
      <c r="D11" s="5" t="n">
        <v>32.6871127459239</v>
      </c>
      <c r="F11" s="2" t="s">
        <v>20</v>
      </c>
      <c r="G11" s="5" t="n">
        <v>178.063386283788</v>
      </c>
      <c r="H11" s="5" t="n">
        <v>46.4225185185185</v>
      </c>
      <c r="I11" s="5" t="n">
        <v>67.7157692529898</v>
      </c>
      <c r="K11" s="2" t="s">
        <v>20</v>
      </c>
      <c r="L11" s="5" t="n">
        <v>281.856919354243</v>
      </c>
      <c r="M11" s="5" t="n">
        <v>78.0532582255793</v>
      </c>
      <c r="N11" s="5" t="n">
        <v>77.6441950993313</v>
      </c>
    </row>
    <row r="12" customFormat="false" ht="15" hidden="false" customHeight="false" outlineLevel="0" collapsed="false">
      <c r="A12" s="2" t="s">
        <v>22</v>
      </c>
      <c r="B12" s="5" t="n">
        <v>306.606801931852</v>
      </c>
      <c r="C12" s="5" t="n">
        <v>118.941515511104</v>
      </c>
      <c r="D12" s="5" t="n">
        <v>746.878137810973</v>
      </c>
      <c r="F12" s="2" t="s">
        <v>22</v>
      </c>
      <c r="G12" s="5" t="n">
        <v>535.818787384448</v>
      </c>
      <c r="H12" s="5" t="n">
        <v>133.212444444444</v>
      </c>
      <c r="I12" s="5" t="n">
        <v>1016.65784177788</v>
      </c>
      <c r="K12" s="2" t="s">
        <v>22</v>
      </c>
      <c r="L12" s="5" t="n">
        <v>677.080643910008</v>
      </c>
      <c r="M12" s="5" t="n">
        <v>148.693637178338</v>
      </c>
      <c r="N12" s="5" t="n">
        <v>1006.45558158832</v>
      </c>
    </row>
    <row r="13" customFormat="false" ht="15" hidden="false" customHeight="false" outlineLevel="0" collapsed="false">
      <c r="A13" s="2" t="s">
        <v>23</v>
      </c>
      <c r="B13" s="5" t="n">
        <v>1021.50123296683</v>
      </c>
      <c r="C13" s="5" t="n">
        <v>147.233429394813</v>
      </c>
      <c r="D13" s="5" t="n">
        <v>1438.6807294884</v>
      </c>
      <c r="F13" s="2" t="s">
        <v>23</v>
      </c>
      <c r="G13" s="5" t="n">
        <v>1701.91681707218</v>
      </c>
      <c r="H13" s="5" t="n">
        <v>311.33362962963</v>
      </c>
      <c r="I13" s="5" t="n">
        <v>2430.39726924336</v>
      </c>
      <c r="K13" s="2" t="s">
        <v>23</v>
      </c>
      <c r="L13" s="5" t="n">
        <v>2207.01248291404</v>
      </c>
      <c r="M13" s="5" t="n">
        <v>397.679170400717</v>
      </c>
      <c r="N13" s="5" t="n">
        <v>1768.88655000732</v>
      </c>
    </row>
    <row r="14" customFormat="false" ht="15" hidden="false" customHeight="false" outlineLevel="0" collapsed="false">
      <c r="A14" s="5" t="s">
        <v>25</v>
      </c>
      <c r="B14" s="5" t="n">
        <v>327.255831449711</v>
      </c>
      <c r="C14" s="5" t="n">
        <v>60.6255297508052</v>
      </c>
      <c r="D14" s="5" t="n">
        <v>701.653502367983</v>
      </c>
      <c r="F14" s="5" t="s">
        <v>25</v>
      </c>
      <c r="G14" s="5" t="n">
        <v>511.389359388197</v>
      </c>
      <c r="H14" s="5" t="n">
        <v>232.617185185185</v>
      </c>
      <c r="I14" s="5" t="n">
        <v>1737.11677451037</v>
      </c>
      <c r="K14" s="5" t="s">
        <v>25</v>
      </c>
      <c r="L14" s="5" t="n">
        <v>652.119145517012</v>
      </c>
      <c r="M14" s="5" t="n">
        <v>173.984637050314</v>
      </c>
      <c r="N14" s="5" t="n">
        <v>983.103943964465</v>
      </c>
    </row>
    <row r="15" customFormat="false" ht="15" hidden="false" customHeight="false" outlineLevel="0" collapsed="false">
      <c r="A15" s="5" t="s">
        <v>27</v>
      </c>
      <c r="B15" s="5" t="n">
        <v>325.065782864484</v>
      </c>
      <c r="C15" s="5" t="n">
        <v>59.4707577555518</v>
      </c>
      <c r="D15" s="5" t="n">
        <v>54.1800087980382</v>
      </c>
      <c r="F15" s="5" t="s">
        <v>27</v>
      </c>
      <c r="G15" s="5" t="n">
        <v>274.152469735711</v>
      </c>
      <c r="H15" s="5" t="n">
        <v>56.5143703703704</v>
      </c>
      <c r="I15" s="5" t="n">
        <v>58.0420879311341</v>
      </c>
      <c r="K15" s="5" t="s">
        <v>27</v>
      </c>
      <c r="L15" s="5" t="n">
        <v>424.345472680927</v>
      </c>
      <c r="M15" s="5" t="n">
        <v>-5.23262066316733</v>
      </c>
      <c r="N15" s="5" t="n">
        <v>38.53020207936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81</v>
      </c>
      <c r="C2" s="5" t="s">
        <v>82</v>
      </c>
      <c r="D2" s="5" t="s">
        <v>83</v>
      </c>
      <c r="G2" s="5" t="s">
        <v>81</v>
      </c>
      <c r="H2" s="5" t="s">
        <v>82</v>
      </c>
      <c r="I2" s="5" t="s">
        <v>83</v>
      </c>
      <c r="L2" s="5" t="s">
        <v>81</v>
      </c>
      <c r="M2" s="5" t="s">
        <v>82</v>
      </c>
      <c r="N2" s="5" t="s">
        <v>83</v>
      </c>
    </row>
    <row r="3" customFormat="false" ht="15" hidden="false" customHeight="false" outlineLevel="0" collapsed="false">
      <c r="A3" s="5" t="s">
        <v>6</v>
      </c>
      <c r="B3" s="5" t="n">
        <v>129.382805029219</v>
      </c>
      <c r="C3" s="5" t="n">
        <v>49.2296192179913</v>
      </c>
      <c r="D3" s="5" t="n">
        <v>22.5967464260809</v>
      </c>
      <c r="F3" s="5" t="s">
        <v>6</v>
      </c>
      <c r="G3" s="5" t="n">
        <v>398.490266609555</v>
      </c>
      <c r="H3" s="5" t="n">
        <v>64.6434341536727</v>
      </c>
      <c r="I3" s="5" t="n">
        <v>78.8703190506644</v>
      </c>
      <c r="K3" s="5" t="s">
        <v>6</v>
      </c>
      <c r="L3" s="5" t="n">
        <v>254.552001358773</v>
      </c>
      <c r="M3" s="5" t="n">
        <v>70.8905537459283</v>
      </c>
      <c r="N3" s="5" t="n">
        <v>26.1162350837374</v>
      </c>
    </row>
    <row r="4" customFormat="false" ht="15" hidden="false" customHeight="false" outlineLevel="0" collapsed="false">
      <c r="A4" s="5" t="s">
        <v>8</v>
      </c>
      <c r="B4" s="5" t="n">
        <v>97.8664807272298</v>
      </c>
      <c r="C4" s="5" t="n">
        <v>59.3761819575773</v>
      </c>
      <c r="D4" s="5" t="n">
        <v>33.4177235878661</v>
      </c>
      <c r="F4" s="5" t="s">
        <v>8</v>
      </c>
      <c r="G4" s="5" t="n">
        <v>198.789194784629</v>
      </c>
      <c r="H4" s="5" t="n">
        <v>51.935750516626</v>
      </c>
      <c r="I4" s="5" t="n">
        <v>121.418780643786</v>
      </c>
      <c r="K4" s="5" t="s">
        <v>8</v>
      </c>
      <c r="L4" s="5" t="n">
        <v>127.806317348884</v>
      </c>
      <c r="M4" s="5" t="n">
        <v>98.3526601520087</v>
      </c>
      <c r="N4" s="5" t="n">
        <v>45.2011761064686</v>
      </c>
    </row>
    <row r="5" customFormat="false" ht="15" hidden="false" customHeight="false" outlineLevel="0" collapsed="false">
      <c r="A5" s="5" t="s">
        <v>10</v>
      </c>
      <c r="B5" s="5" t="n">
        <v>40.1418446372705</v>
      </c>
      <c r="C5" s="5" t="n">
        <v>59.3761819575773</v>
      </c>
      <c r="D5" s="5" t="n">
        <v>58.5605822873082</v>
      </c>
      <c r="F5" s="5" t="s">
        <v>10</v>
      </c>
      <c r="G5" s="5" t="n">
        <v>62.0076387401595</v>
      </c>
      <c r="H5" s="5" t="n">
        <v>64.0909261694533</v>
      </c>
      <c r="I5" s="5" t="n">
        <v>102.73896823705</v>
      </c>
      <c r="K5" s="5" t="s">
        <v>10</v>
      </c>
      <c r="L5" s="5" t="n">
        <v>34.4705835173338</v>
      </c>
      <c r="M5" s="5" t="n">
        <v>118.789576547231</v>
      </c>
      <c r="N5" s="5" t="n">
        <v>72.3218817703497</v>
      </c>
    </row>
    <row r="6" customFormat="false" ht="15" hidden="false" customHeight="false" outlineLevel="0" collapsed="false">
      <c r="A6" s="5" t="s">
        <v>12</v>
      </c>
      <c r="B6" s="5" t="n">
        <v>203.363229443362</v>
      </c>
      <c r="C6" s="5" t="n">
        <v>3.00638895987733</v>
      </c>
      <c r="D6" s="5" t="n">
        <v>5.41048858089261</v>
      </c>
      <c r="F6" s="5" t="s">
        <v>12</v>
      </c>
      <c r="G6" s="5" t="n">
        <v>377.517094682736</v>
      </c>
      <c r="H6" s="5" t="n">
        <v>16.0227315423633</v>
      </c>
      <c r="I6" s="5" t="n">
        <v>14.5287429830171</v>
      </c>
      <c r="K6" s="5" t="s">
        <v>12</v>
      </c>
      <c r="L6" s="5" t="n">
        <v>273.113084791183</v>
      </c>
      <c r="M6" s="5" t="n">
        <v>32.571335504886</v>
      </c>
      <c r="N6" s="5" t="n">
        <v>8.03576464114997</v>
      </c>
    </row>
    <row r="7" customFormat="false" ht="15" hidden="false" customHeight="false" outlineLevel="0" collapsed="false">
      <c r="A7" s="5" t="s">
        <v>14</v>
      </c>
      <c r="B7" s="5" t="n">
        <v>58.3881376542117</v>
      </c>
      <c r="C7" s="5" t="n">
        <v>42.0894454382827</v>
      </c>
      <c r="D7" s="5" t="n">
        <v>24.824594665272</v>
      </c>
      <c r="F7" s="5" t="s">
        <v>14</v>
      </c>
      <c r="G7" s="5" t="n">
        <v>283.5937595322</v>
      </c>
      <c r="H7" s="5" t="n">
        <v>46.4106706744317</v>
      </c>
      <c r="I7" s="5" t="n">
        <v>58.1149719320685</v>
      </c>
      <c r="K7" s="5" t="s">
        <v>14</v>
      </c>
      <c r="L7" s="5" t="n">
        <v>51.9710336107494</v>
      </c>
      <c r="M7" s="5" t="n">
        <v>78.5543973941368</v>
      </c>
      <c r="N7" s="5" t="n">
        <v>39.676587915678</v>
      </c>
    </row>
    <row r="8" customFormat="false" ht="15" hidden="false" customHeight="false" outlineLevel="0" collapsed="false">
      <c r="A8" s="5" t="s">
        <v>16</v>
      </c>
      <c r="B8" s="5" t="n">
        <v>129.714555811345</v>
      </c>
      <c r="C8" s="5" t="n">
        <v>-1.87899309992333</v>
      </c>
      <c r="D8" s="5" t="n">
        <v>108.528035652022</v>
      </c>
      <c r="F8" s="5" t="s">
        <v>16</v>
      </c>
      <c r="G8" s="5" t="n">
        <v>184.199162139886</v>
      </c>
      <c r="H8" s="5" t="n">
        <v>46.4106706744317</v>
      </c>
      <c r="I8" s="5" t="n">
        <v>62.2660413557877</v>
      </c>
      <c r="K8" s="5" t="s">
        <v>16</v>
      </c>
      <c r="L8" s="5" t="n">
        <v>93.33573383155</v>
      </c>
      <c r="M8" s="5" t="n">
        <v>123.260152008686</v>
      </c>
      <c r="N8" s="5" t="n">
        <v>259.153409677087</v>
      </c>
    </row>
    <row r="9" customFormat="false" ht="15" hidden="false" customHeight="false" outlineLevel="0" collapsed="false">
      <c r="A9" s="2" t="s">
        <v>18</v>
      </c>
      <c r="B9" s="5" t="n">
        <v>8757.5571465675</v>
      </c>
      <c r="C9" s="5" t="n">
        <v>1624.9532328137</v>
      </c>
      <c r="D9" s="5" t="n">
        <v>3277.80128791841</v>
      </c>
      <c r="F9" s="2" t="s">
        <v>18</v>
      </c>
      <c r="G9" s="5" t="n">
        <v>1424.35193694308</v>
      </c>
      <c r="H9" s="5" t="n">
        <v>1028.21735863235</v>
      </c>
      <c r="I9" s="5" t="n">
        <v>2338.08985290983</v>
      </c>
      <c r="K9" s="2" t="s">
        <v>18</v>
      </c>
      <c r="L9" s="5" t="n">
        <v>4641.86180811112</v>
      </c>
      <c r="M9" s="5" t="n">
        <v>890.921824104235</v>
      </c>
      <c r="N9" s="5" t="n">
        <v>2208.32857044603</v>
      </c>
    </row>
    <row r="10" customFormat="false" ht="15" hidden="false" customHeight="false" outlineLevel="0" collapsed="false">
      <c r="A10" s="2" t="s">
        <v>19</v>
      </c>
      <c r="B10" s="5" t="n">
        <v>5356.7798789918</v>
      </c>
      <c r="C10" s="5" t="n">
        <v>206.689240991567</v>
      </c>
      <c r="D10" s="5" t="n">
        <v>83.3851769525802</v>
      </c>
      <c r="F10" s="2" t="s">
        <v>19</v>
      </c>
      <c r="G10" s="5" t="n">
        <v>6513.53769883764</v>
      </c>
      <c r="H10" s="5" t="n">
        <v>402.778320495961</v>
      </c>
      <c r="I10" s="5" t="n">
        <v>294.725929084062</v>
      </c>
      <c r="K10" s="2" t="s">
        <v>19</v>
      </c>
      <c r="L10" s="5" t="n">
        <v>3615.16873596407</v>
      </c>
      <c r="M10" s="5" t="n">
        <v>702.519001085776</v>
      </c>
      <c r="N10" s="5" t="n">
        <v>239.063998074212</v>
      </c>
    </row>
    <row r="11" customFormat="false" ht="15" hidden="false" customHeight="false" outlineLevel="0" collapsed="false">
      <c r="A11" s="2" t="s">
        <v>20</v>
      </c>
      <c r="B11" s="5" t="n">
        <v>626.013725872145</v>
      </c>
      <c r="C11" s="5" t="n">
        <v>43.968438538206</v>
      </c>
      <c r="D11" s="5" t="n">
        <v>21.0054262552301</v>
      </c>
      <c r="F11" s="2" t="s">
        <v>20</v>
      </c>
      <c r="G11" s="5" t="n">
        <v>1766.30582705425</v>
      </c>
      <c r="H11" s="5" t="n">
        <v>75.1410858538418</v>
      </c>
      <c r="I11" s="5" t="n">
        <v>40.472926881262</v>
      </c>
      <c r="K11" s="2" t="s">
        <v>20</v>
      </c>
      <c r="L11" s="5" t="n">
        <v>465.618035818755</v>
      </c>
      <c r="M11" s="5" t="n">
        <v>141.781107491857</v>
      </c>
      <c r="N11" s="5" t="n">
        <v>55.245881907906</v>
      </c>
    </row>
    <row r="12" customFormat="false" ht="15" hidden="false" customHeight="false" outlineLevel="0" collapsed="false">
      <c r="A12" s="2" t="s">
        <v>22</v>
      </c>
      <c r="B12" s="5" t="n">
        <v>59.0516392184641</v>
      </c>
      <c r="C12" s="5" t="n">
        <v>27.4332992588807</v>
      </c>
      <c r="D12" s="5" t="n">
        <v>64.6075989365411</v>
      </c>
      <c r="F12" s="2" t="s">
        <v>22</v>
      </c>
      <c r="G12" s="5" t="n">
        <v>255.32557128301</v>
      </c>
      <c r="H12" s="5" t="n">
        <v>43.0956227691152</v>
      </c>
      <c r="I12" s="5" t="n">
        <v>95.4745967455411</v>
      </c>
      <c r="K12" s="2" t="s">
        <v>22</v>
      </c>
      <c r="L12" s="5" t="n">
        <v>68.9411670346676</v>
      </c>
      <c r="M12" s="5" t="n">
        <v>15.3276872964169</v>
      </c>
      <c r="N12" s="5" t="n">
        <v>121.540940197393</v>
      </c>
    </row>
    <row r="13" customFormat="false" ht="15" hidden="false" customHeight="false" outlineLevel="0" collapsed="false">
      <c r="A13" s="2" t="s">
        <v>23</v>
      </c>
      <c r="B13" s="5" t="n">
        <v>260.424363969069</v>
      </c>
      <c r="C13" s="5" t="n">
        <v>99.5866342959366</v>
      </c>
      <c r="D13" s="5" t="n">
        <v>356.137454236402</v>
      </c>
      <c r="F13" s="2" t="s">
        <v>23</v>
      </c>
      <c r="G13" s="5" t="n">
        <v>558.068748661436</v>
      </c>
      <c r="H13" s="5" t="n">
        <v>141.994551944392</v>
      </c>
      <c r="I13" s="5" t="n">
        <v>327.934484473815</v>
      </c>
      <c r="K13" s="2" t="s">
        <v>23</v>
      </c>
      <c r="L13" s="5" t="n">
        <v>166.519434222197</v>
      </c>
      <c r="M13" s="5" t="n">
        <v>110.487079261672</v>
      </c>
      <c r="N13" s="5" t="n">
        <v>886.445286976856</v>
      </c>
    </row>
    <row r="14" customFormat="false" ht="15" hidden="false" customHeight="false" outlineLevel="0" collapsed="false">
      <c r="A14" s="5" t="s">
        <v>25</v>
      </c>
      <c r="B14" s="5" t="n">
        <v>150.28310430317</v>
      </c>
      <c r="C14" s="5" t="n">
        <v>32.694479938666</v>
      </c>
      <c r="D14" s="5" t="n">
        <v>63.3345427998605</v>
      </c>
      <c r="F14" s="5" t="s">
        <v>25</v>
      </c>
      <c r="G14" s="5" t="n">
        <v>475.999815034754</v>
      </c>
      <c r="H14" s="5" t="n">
        <v>117.131692654518</v>
      </c>
      <c r="I14" s="5" t="n">
        <v>127.645384779365</v>
      </c>
      <c r="K14" s="5" t="s">
        <v>25</v>
      </c>
      <c r="L14" s="5" t="n">
        <v>100.760167204514</v>
      </c>
      <c r="M14" s="5" t="n">
        <v>-8.94115092290988</v>
      </c>
      <c r="N14" s="5" t="n">
        <v>157.701881082568</v>
      </c>
    </row>
    <row r="15" customFormat="false" ht="15" hidden="false" customHeight="false" outlineLevel="0" collapsed="false">
      <c r="A15" s="5" t="s">
        <v>27</v>
      </c>
      <c r="B15" s="5" t="n">
        <v>210.993497432265</v>
      </c>
      <c r="C15" s="5" t="n">
        <v>14.656146179402</v>
      </c>
      <c r="D15" s="5" t="n">
        <v>27.3707069386332</v>
      </c>
      <c r="F15" s="5" t="s">
        <v>27</v>
      </c>
      <c r="G15" s="5" t="n">
        <v>448.64350382586</v>
      </c>
      <c r="H15" s="5" t="n">
        <v>48.6207026113094</v>
      </c>
      <c r="I15" s="5" t="n">
        <v>74.7192496269452</v>
      </c>
      <c r="K15" s="5" t="s">
        <v>27</v>
      </c>
      <c r="L15" s="5" t="n">
        <v>227.505851214403</v>
      </c>
      <c r="M15" s="5" t="n">
        <v>-7.02519001085776</v>
      </c>
      <c r="N15" s="5" t="n">
        <v>49.21905842704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I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</row>
    <row r="2" customFormat="false" ht="15" hidden="false" customHeight="false" outlineLevel="0" collapsed="false">
      <c r="B2" s="5" t="s">
        <v>29</v>
      </c>
      <c r="C2" s="5" t="s">
        <v>30</v>
      </c>
      <c r="D2" s="5" t="s">
        <v>31</v>
      </c>
      <c r="G2" s="5" t="s">
        <v>29</v>
      </c>
      <c r="H2" s="5" t="s">
        <v>30</v>
      </c>
      <c r="I2" s="5" t="s">
        <v>31</v>
      </c>
    </row>
    <row r="3" customFormat="false" ht="15" hidden="false" customHeight="false" outlineLevel="0" collapsed="false">
      <c r="A3" s="5" t="s">
        <v>6</v>
      </c>
      <c r="B3" s="5" t="n">
        <v>249.039566496164</v>
      </c>
      <c r="C3" s="5" t="n">
        <v>45.5126788036411</v>
      </c>
      <c r="D3" s="5" t="n">
        <v>22.9052580566998</v>
      </c>
      <c r="F3" s="5" t="s">
        <v>7</v>
      </c>
      <c r="G3" s="5" t="n">
        <v>387.298534164905</v>
      </c>
      <c r="H3" s="5" t="n">
        <v>13.9978336221837</v>
      </c>
      <c r="I3" s="5" t="n">
        <v>21.6965808495087</v>
      </c>
    </row>
    <row r="4" customFormat="false" ht="15" hidden="false" customHeight="false" outlineLevel="0" collapsed="false">
      <c r="A4" s="5" t="s">
        <v>8</v>
      </c>
      <c r="B4" s="5" t="n">
        <v>287.146084398977</v>
      </c>
      <c r="C4" s="5" t="n">
        <v>42.7118985695709</v>
      </c>
      <c r="D4" s="5" t="n">
        <v>28.8805427671432</v>
      </c>
      <c r="F4" s="5" t="s">
        <v>9</v>
      </c>
      <c r="G4" s="5" t="n">
        <v>243.220626427685</v>
      </c>
      <c r="H4" s="5" t="n">
        <v>6.99891681109185</v>
      </c>
      <c r="I4" s="5" t="n">
        <v>51.404206935759</v>
      </c>
    </row>
    <row r="5" customFormat="false" ht="15" hidden="false" customHeight="false" outlineLevel="0" collapsed="false">
      <c r="A5" s="5" t="s">
        <v>10</v>
      </c>
      <c r="B5" s="5" t="n">
        <v>52.348347826087</v>
      </c>
      <c r="C5" s="5" t="n">
        <v>51.8144343302991</v>
      </c>
      <c r="D5" s="5" t="n">
        <v>34.8558274775866</v>
      </c>
      <c r="F5" s="5" t="s">
        <v>11</v>
      </c>
      <c r="G5" s="5" t="n">
        <v>80.5980374965641</v>
      </c>
      <c r="H5" s="5" t="n">
        <v>45.8817879838244</v>
      </c>
      <c r="I5" s="5" t="n">
        <v>66.7587103061805</v>
      </c>
    </row>
    <row r="6" customFormat="false" ht="15" hidden="false" customHeight="false" outlineLevel="0" collapsed="false">
      <c r="A6" s="5" t="s">
        <v>12</v>
      </c>
      <c r="B6" s="5" t="n">
        <v>94.6889232736573</v>
      </c>
      <c r="C6" s="5" t="n">
        <v>16.1044863459038</v>
      </c>
      <c r="D6" s="5" t="n">
        <v>15.9340925611825</v>
      </c>
      <c r="F6" s="5" t="s">
        <v>13</v>
      </c>
      <c r="G6" s="5" t="n">
        <v>204.704750101893</v>
      </c>
      <c r="H6" s="5" t="n">
        <v>21.3855791450029</v>
      </c>
      <c r="I6" s="5" t="n">
        <v>47.3986843173881</v>
      </c>
    </row>
    <row r="7" customFormat="false" ht="15" hidden="false" customHeight="false" outlineLevel="0" collapsed="false">
      <c r="A7" s="5" t="s">
        <v>14</v>
      </c>
      <c r="B7" s="5" t="n">
        <v>45.0349757033248</v>
      </c>
      <c r="C7" s="5" t="n">
        <v>37.1103381014304</v>
      </c>
      <c r="D7" s="5" t="n">
        <v>29.8764235522171</v>
      </c>
      <c r="F7" s="5" t="s">
        <v>15</v>
      </c>
      <c r="G7" s="5" t="n">
        <v>57.0605575196914</v>
      </c>
      <c r="H7" s="5" t="n">
        <v>36.9387276140959</v>
      </c>
      <c r="I7" s="5" t="n">
        <v>52.4055875903517</v>
      </c>
    </row>
    <row r="8" customFormat="false" ht="15" hidden="false" customHeight="false" outlineLevel="0" collapsed="false">
      <c r="A8" s="5" t="s">
        <v>16</v>
      </c>
      <c r="B8" s="5" t="n">
        <v>1859.90600511509</v>
      </c>
      <c r="C8" s="5" t="n">
        <v>120.43355006502</v>
      </c>
      <c r="D8" s="5" t="n">
        <v>90.6251514417252</v>
      </c>
      <c r="F8" s="5" t="s">
        <v>17</v>
      </c>
      <c r="G8" s="5" t="n">
        <v>2394.40364492005</v>
      </c>
      <c r="H8" s="5" t="n">
        <v>14.386662333911</v>
      </c>
      <c r="I8" s="5" t="n">
        <v>92.7946073255908</v>
      </c>
    </row>
    <row r="9" customFormat="false" ht="15" hidden="false" customHeight="false" outlineLevel="0" collapsed="false">
      <c r="A9" s="2" t="s">
        <v>18</v>
      </c>
      <c r="B9" s="5" t="n">
        <v>50179.7405345269</v>
      </c>
      <c r="C9" s="5" t="n">
        <v>3025.54284785436</v>
      </c>
      <c r="D9" s="5" t="n">
        <v>6766.0140537921</v>
      </c>
      <c r="F9" s="5" t="s">
        <v>18</v>
      </c>
      <c r="G9" s="5" t="n">
        <v>22029.6547444149</v>
      </c>
      <c r="H9" s="5" t="n">
        <v>3248.27505777008</v>
      </c>
      <c r="I9" s="5" t="n">
        <v>8670.62129456672</v>
      </c>
    </row>
    <row r="10" customFormat="false" ht="15" hidden="false" customHeight="false" outlineLevel="0" collapsed="false">
      <c r="A10" s="2" t="s">
        <v>19</v>
      </c>
      <c r="B10" s="5" t="n">
        <v>19741.1008452685</v>
      </c>
      <c r="C10" s="5" t="n">
        <v>573.459752925878</v>
      </c>
      <c r="D10" s="5" t="n">
        <v>1442.03537678701</v>
      </c>
      <c r="F10" s="5" t="s">
        <v>19</v>
      </c>
      <c r="G10" s="5" t="n">
        <v>5273.82202875748</v>
      </c>
      <c r="H10" s="5" t="n">
        <v>653.232235701907</v>
      </c>
      <c r="I10" s="5" t="n">
        <v>1093.50767481524</v>
      </c>
    </row>
    <row r="11" customFormat="false" ht="15" hidden="false" customHeight="false" outlineLevel="0" collapsed="false">
      <c r="A11" s="2" t="s">
        <v>20</v>
      </c>
      <c r="B11" s="5" t="n">
        <v>6122.83212404092</v>
      </c>
      <c r="C11" s="5" t="n">
        <v>347.296749024707</v>
      </c>
      <c r="D11" s="5" t="n">
        <v>236.023746062515</v>
      </c>
      <c r="F11" s="5" t="s">
        <v>21</v>
      </c>
      <c r="G11" s="5" t="n">
        <v>3915.78075978882</v>
      </c>
      <c r="H11" s="5" t="n">
        <v>341.391608896592</v>
      </c>
      <c r="I11" s="5" t="n">
        <v>189.594737269553</v>
      </c>
    </row>
    <row r="12" customFormat="false" ht="15" hidden="false" customHeight="false" outlineLevel="0" collapsed="false">
      <c r="A12" s="2" t="s">
        <v>22</v>
      </c>
      <c r="B12" s="5" t="n">
        <v>1706.32519053708</v>
      </c>
      <c r="C12" s="5" t="n">
        <v>305.985240572172</v>
      </c>
      <c r="D12" s="5" t="n">
        <v>180.254422098377</v>
      </c>
      <c r="F12" s="5" t="s">
        <v>22</v>
      </c>
      <c r="G12" s="5" t="n">
        <v>1838.77646607206</v>
      </c>
      <c r="H12" s="5" t="n">
        <v>288.510904101675</v>
      </c>
      <c r="I12" s="5" t="n">
        <v>251.012750751239</v>
      </c>
    </row>
    <row r="13" customFormat="false" ht="15" hidden="false" customHeight="false" outlineLevel="0" collapsed="false">
      <c r="A13" s="2" t="s">
        <v>23</v>
      </c>
      <c r="B13" s="5" t="n">
        <v>7190.96936828644</v>
      </c>
      <c r="C13" s="5" t="n">
        <v>1081.10117035111</v>
      </c>
      <c r="D13" s="5" t="n">
        <v>321.669493578871</v>
      </c>
      <c r="F13" s="5" t="s">
        <v>24</v>
      </c>
      <c r="G13" s="5" t="n">
        <v>8103.31242476517</v>
      </c>
      <c r="H13" s="5" t="n">
        <v>956.907459560948</v>
      </c>
      <c r="I13" s="5" t="n">
        <v>247.007228132868</v>
      </c>
    </row>
    <row r="14" customFormat="false" ht="15" hidden="false" customHeight="false" outlineLevel="0" collapsed="false">
      <c r="A14" s="5" t="s">
        <v>25</v>
      </c>
      <c r="B14" s="5" t="n">
        <v>9304.53391176471</v>
      </c>
      <c r="C14" s="5" t="n">
        <v>1206.43608582575</v>
      </c>
      <c r="D14" s="5" t="n">
        <v>594.54082868912</v>
      </c>
      <c r="F14" s="5" t="s">
        <v>26</v>
      </c>
      <c r="G14" s="5" t="n">
        <v>9714.55991772746</v>
      </c>
      <c r="H14" s="5" t="n">
        <v>1275.35817446563</v>
      </c>
      <c r="I14" s="5" t="n">
        <v>561.440753674978</v>
      </c>
    </row>
    <row r="15" customFormat="false" ht="15" hidden="false" customHeight="false" outlineLevel="0" collapsed="false">
      <c r="A15" s="5" t="s">
        <v>27</v>
      </c>
      <c r="B15" s="5" t="n">
        <v>1626.26301150895</v>
      </c>
      <c r="C15" s="5" t="n">
        <v>187.652275682705</v>
      </c>
      <c r="D15" s="5" t="n">
        <v>111.538647928277</v>
      </c>
      <c r="F15" s="5" t="s">
        <v>28</v>
      </c>
      <c r="G15" s="5" t="n">
        <v>2183.99283906619</v>
      </c>
      <c r="H15" s="5" t="n">
        <v>191.303726169844</v>
      </c>
      <c r="I15" s="5" t="n">
        <v>87.78770405262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84</v>
      </c>
      <c r="C2" s="5" t="s">
        <v>85</v>
      </c>
      <c r="D2" s="5" t="s">
        <v>86</v>
      </c>
      <c r="G2" s="5" t="s">
        <v>84</v>
      </c>
      <c r="H2" s="5" t="s">
        <v>85</v>
      </c>
      <c r="I2" s="5" t="s">
        <v>86</v>
      </c>
      <c r="L2" s="5" t="s">
        <v>84</v>
      </c>
      <c r="M2" s="5" t="s">
        <v>85</v>
      </c>
      <c r="N2" s="5" t="s">
        <v>86</v>
      </c>
    </row>
    <row r="3" customFormat="false" ht="15" hidden="false" customHeight="false" outlineLevel="0" collapsed="false">
      <c r="A3" s="5" t="s">
        <v>6</v>
      </c>
      <c r="B3" s="5" t="n">
        <v>68.9419965371067</v>
      </c>
      <c r="C3" s="5" t="n">
        <v>30.0071684587814</v>
      </c>
      <c r="D3" s="5" t="n">
        <v>12.8877630050342</v>
      </c>
      <c r="F3" s="5" t="s">
        <v>6</v>
      </c>
      <c r="G3" s="5" t="n">
        <v>22.1364562215736</v>
      </c>
      <c r="H3" s="5" t="n">
        <v>97.6463963963964</v>
      </c>
      <c r="I3" s="5" t="n">
        <v>32.0216489265741</v>
      </c>
      <c r="K3" s="5" t="s">
        <v>6</v>
      </c>
      <c r="L3" s="5" t="n">
        <v>637.02339118787</v>
      </c>
      <c r="M3" s="5" t="n">
        <v>38.4140908305992</v>
      </c>
      <c r="N3" s="5" t="n">
        <v>22.172218520986</v>
      </c>
    </row>
    <row r="4" customFormat="false" ht="15" hidden="false" customHeight="false" outlineLevel="0" collapsed="false">
      <c r="A4" s="5" t="s">
        <v>8</v>
      </c>
      <c r="B4" s="5" t="n">
        <v>48.2593975759747</v>
      </c>
      <c r="C4" s="5" t="n">
        <v>5.71565113500597</v>
      </c>
      <c r="D4" s="5" t="n">
        <v>11.4557893378082</v>
      </c>
      <c r="F4" s="5" t="s">
        <v>8</v>
      </c>
      <c r="G4" s="5" t="n">
        <v>22.5317500826731</v>
      </c>
      <c r="H4" s="5" t="n">
        <v>14.8153153153153</v>
      </c>
      <c r="I4" s="5" t="n">
        <v>14.6765890913464</v>
      </c>
      <c r="K4" s="5" t="s">
        <v>8</v>
      </c>
      <c r="L4" s="5" t="n">
        <v>25.8570380186958</v>
      </c>
      <c r="M4" s="5" t="n">
        <v>11.1524779830772</v>
      </c>
      <c r="N4" s="5" t="n">
        <v>15.1920756532682</v>
      </c>
    </row>
    <row r="5" customFormat="false" ht="15" hidden="false" customHeight="false" outlineLevel="0" collapsed="false">
      <c r="A5" s="5" t="s">
        <v>10</v>
      </c>
      <c r="B5" s="5" t="n">
        <v>13.4601040858161</v>
      </c>
      <c r="C5" s="5" t="n">
        <v>39.5332536837913</v>
      </c>
      <c r="D5" s="5" t="n">
        <v>41.0499117938127</v>
      </c>
      <c r="F5" s="5" t="s">
        <v>10</v>
      </c>
      <c r="G5" s="5" t="n">
        <v>8.30117108309011</v>
      </c>
      <c r="H5" s="5" t="n">
        <v>70.7094594594595</v>
      </c>
      <c r="I5" s="5" t="n">
        <v>62.7090624812075</v>
      </c>
      <c r="K5" s="5" t="s">
        <v>10</v>
      </c>
      <c r="L5" s="5" t="n">
        <v>35.2595972982216</v>
      </c>
      <c r="M5" s="5" t="n">
        <v>43.3707477119669</v>
      </c>
      <c r="N5" s="5" t="n">
        <v>27.5099748315938</v>
      </c>
    </row>
    <row r="6" customFormat="false" ht="15" hidden="false" customHeight="false" outlineLevel="0" collapsed="false">
      <c r="A6" s="5" t="s">
        <v>12</v>
      </c>
      <c r="B6" s="5" t="n">
        <v>115.23162278345</v>
      </c>
      <c r="C6" s="5" t="n">
        <v>0</v>
      </c>
      <c r="D6" s="5" t="n">
        <v>0.477324555742008</v>
      </c>
      <c r="F6" s="5" t="s">
        <v>12</v>
      </c>
      <c r="G6" s="5" t="n">
        <v>6.71999563869199</v>
      </c>
      <c r="H6" s="5" t="n">
        <v>0</v>
      </c>
      <c r="I6" s="5" t="n">
        <v>0</v>
      </c>
      <c r="K6" s="5" t="s">
        <v>12</v>
      </c>
      <c r="L6" s="5" t="n">
        <v>32.9089574783402</v>
      </c>
      <c r="M6" s="5" t="n">
        <v>0.82610948022794</v>
      </c>
      <c r="N6" s="5" t="n">
        <v>1.23178991783256</v>
      </c>
    </row>
    <row r="7" customFormat="false" ht="15" hidden="false" customHeight="false" outlineLevel="0" collapsed="false">
      <c r="A7" s="5" t="s">
        <v>14</v>
      </c>
      <c r="B7" s="5" t="n">
        <v>23.3089607339742</v>
      </c>
      <c r="C7" s="5" t="n">
        <v>27.1493428912784</v>
      </c>
      <c r="D7" s="5" t="n">
        <v>24.3435523428424</v>
      </c>
      <c r="F7" s="5" t="s">
        <v>14</v>
      </c>
      <c r="G7" s="5" t="n">
        <v>13.439991277384</v>
      </c>
      <c r="H7" s="5" t="n">
        <v>47.1396396396396</v>
      </c>
      <c r="I7" s="5" t="n">
        <v>32.0216489265741</v>
      </c>
      <c r="K7" s="5" t="s">
        <v>14</v>
      </c>
      <c r="L7" s="5" t="n">
        <v>82.2723936958504</v>
      </c>
      <c r="M7" s="5" t="n">
        <v>33.4574339492316</v>
      </c>
      <c r="N7" s="5" t="n">
        <v>20.9404286031535</v>
      </c>
    </row>
    <row r="8" customFormat="false" ht="15" hidden="false" customHeight="false" outlineLevel="0" collapsed="false">
      <c r="A8" s="5" t="s">
        <v>16</v>
      </c>
      <c r="B8" s="5" t="n">
        <v>42.3500835870798</v>
      </c>
      <c r="C8" s="5" t="n">
        <v>-9.52608522500996</v>
      </c>
      <c r="D8" s="5" t="n">
        <v>1.90929822296803</v>
      </c>
      <c r="F8" s="5" t="s">
        <v>16</v>
      </c>
      <c r="G8" s="5" t="n">
        <v>62.8517239148251</v>
      </c>
      <c r="H8" s="5" t="n">
        <v>-19.5292792792793</v>
      </c>
      <c r="I8" s="5" t="n">
        <v>-6.67117685970293</v>
      </c>
      <c r="K8" s="5" t="s">
        <v>16</v>
      </c>
      <c r="L8" s="5" t="n">
        <v>253.869100547196</v>
      </c>
      <c r="M8" s="5" t="n">
        <v>-9.50025902262131</v>
      </c>
      <c r="N8" s="5" t="n">
        <v>3.28477311422015</v>
      </c>
    </row>
    <row r="9" customFormat="false" ht="15" hidden="false" customHeight="false" outlineLevel="0" collapsed="false">
      <c r="A9" s="2" t="s">
        <v>18</v>
      </c>
      <c r="B9" s="5" t="n">
        <v>2014.41947976994</v>
      </c>
      <c r="C9" s="5" t="n">
        <v>514.884906411788</v>
      </c>
      <c r="D9" s="5" t="n">
        <v>1378.99064153866</v>
      </c>
      <c r="F9" s="2" t="s">
        <v>18</v>
      </c>
      <c r="G9" s="5" t="n">
        <v>5392.20355925867</v>
      </c>
      <c r="H9" s="5" t="n">
        <v>745.47972972973</v>
      </c>
      <c r="I9" s="5" t="n">
        <v>1833.23940104636</v>
      </c>
      <c r="K9" s="2" t="s">
        <v>18</v>
      </c>
      <c r="L9" s="5" t="n">
        <v>10798.8393325353</v>
      </c>
      <c r="M9" s="5" t="n">
        <v>690.627525470558</v>
      </c>
      <c r="N9" s="5" t="n">
        <v>1753.247649715</v>
      </c>
    </row>
    <row r="10" customFormat="false" ht="15" hidden="false" customHeight="false" outlineLevel="0" collapsed="false">
      <c r="A10" s="2" t="s">
        <v>19</v>
      </c>
      <c r="B10" s="5" t="n">
        <v>457.971834139352</v>
      </c>
      <c r="C10" s="5" t="n">
        <v>149.083233771406</v>
      </c>
      <c r="D10" s="5" t="n">
        <v>229.593111311906</v>
      </c>
      <c r="F10" s="2" t="s">
        <v>19</v>
      </c>
      <c r="G10" s="5" t="n">
        <v>1011.16169669259</v>
      </c>
      <c r="H10" s="5" t="n">
        <v>225.596846846847</v>
      </c>
      <c r="I10" s="5" t="n">
        <v>511.679265139215</v>
      </c>
      <c r="K10" s="2" t="s">
        <v>19</v>
      </c>
      <c r="L10" s="5" t="n">
        <v>2164.93927411081</v>
      </c>
      <c r="M10" s="5" t="n">
        <v>311.443274045933</v>
      </c>
      <c r="N10" s="5" t="n">
        <v>446.72914353394</v>
      </c>
    </row>
    <row r="11" customFormat="false" ht="15" hidden="false" customHeight="false" outlineLevel="0" collapsed="false">
      <c r="A11" s="2" t="s">
        <v>20</v>
      </c>
      <c r="B11" s="5" t="n">
        <v>86.6699385037913</v>
      </c>
      <c r="C11" s="5" t="n">
        <v>9.52608522500996</v>
      </c>
      <c r="D11" s="5" t="n">
        <v>25.7755260100684</v>
      </c>
      <c r="F11" s="2" t="s">
        <v>20</v>
      </c>
      <c r="G11" s="5" t="n">
        <v>139.538732968134</v>
      </c>
      <c r="H11" s="5" t="n">
        <v>0</v>
      </c>
      <c r="I11" s="5" t="n">
        <v>22.0148836370197</v>
      </c>
      <c r="K11" s="2" t="s">
        <v>20</v>
      </c>
      <c r="L11" s="5" t="n">
        <v>399.608769379845</v>
      </c>
      <c r="M11" s="5" t="n">
        <v>35.5227076498014</v>
      </c>
      <c r="N11" s="5" t="n">
        <v>49.6821933525798</v>
      </c>
    </row>
    <row r="12" customFormat="false" ht="15" hidden="false" customHeight="false" outlineLevel="0" collapsed="false">
      <c r="A12" s="2" t="s">
        <v>22</v>
      </c>
      <c r="B12" s="5" t="n">
        <v>217.003141481083</v>
      </c>
      <c r="C12" s="5" t="n">
        <v>382.9486260454</v>
      </c>
      <c r="D12" s="5" t="n">
        <v>362.289337808184</v>
      </c>
      <c r="F12" s="2" t="s">
        <v>22</v>
      </c>
      <c r="G12" s="5" t="n">
        <v>162.861070773006</v>
      </c>
      <c r="H12" s="5" t="n">
        <v>219.536036036036</v>
      </c>
      <c r="I12" s="5" t="n">
        <v>206.806482650791</v>
      </c>
      <c r="K12" s="2" t="s">
        <v>22</v>
      </c>
      <c r="L12" s="5" t="n">
        <v>1920.47273284314</v>
      </c>
      <c r="M12" s="5" t="n">
        <v>299.051631842514</v>
      </c>
      <c r="N12" s="5" t="n">
        <v>307.947479458139</v>
      </c>
    </row>
    <row r="13" customFormat="false" ht="15" hidden="false" customHeight="false" outlineLevel="0" collapsed="false">
      <c r="A13" s="2" t="s">
        <v>23</v>
      </c>
      <c r="B13" s="5" t="n">
        <v>641.817158238303</v>
      </c>
      <c r="C13" s="5" t="n">
        <v>1085.97371565114</v>
      </c>
      <c r="D13" s="5" t="n">
        <v>1378.51331698292</v>
      </c>
      <c r="F13" s="2" t="s">
        <v>23</v>
      </c>
      <c r="G13" s="5" t="n">
        <v>380.667988238846</v>
      </c>
      <c r="H13" s="5" t="n">
        <v>560.961711711712</v>
      </c>
      <c r="I13" s="5" t="n">
        <v>533.694148776234</v>
      </c>
      <c r="K13" s="2" t="s">
        <v>23</v>
      </c>
      <c r="L13" s="5" t="n">
        <v>3234.48039215686</v>
      </c>
      <c r="M13" s="5" t="n">
        <v>374.640649283371</v>
      </c>
      <c r="N13" s="5" t="n">
        <v>579.762454659856</v>
      </c>
    </row>
    <row r="14" customFormat="false" ht="15" hidden="false" customHeight="false" outlineLevel="0" collapsed="false">
      <c r="A14" s="5" t="s">
        <v>25</v>
      </c>
      <c r="B14" s="5" t="n">
        <v>178.264305331662</v>
      </c>
      <c r="C14" s="5" t="n">
        <v>1.42891278375149</v>
      </c>
      <c r="D14" s="5" t="n">
        <v>24.8208768985844</v>
      </c>
      <c r="F14" s="5" t="s">
        <v>25</v>
      </c>
      <c r="G14" s="5" t="n">
        <v>344.30095301769</v>
      </c>
      <c r="H14" s="5" t="n">
        <v>-22.222972972973</v>
      </c>
      <c r="I14" s="5" t="n">
        <v>-5.33694148776234</v>
      </c>
      <c r="K14" s="5" t="s">
        <v>25</v>
      </c>
      <c r="L14" s="5" t="n">
        <v>296.180617305062</v>
      </c>
      <c r="M14" s="5" t="n">
        <v>103.676739768606</v>
      </c>
      <c r="N14" s="5" t="n">
        <v>85.8146976090014</v>
      </c>
    </row>
    <row r="15" customFormat="false" ht="15" hidden="false" customHeight="false" outlineLevel="0" collapsed="false">
      <c r="A15" s="5" t="s">
        <v>27</v>
      </c>
      <c r="B15" s="5" t="n">
        <v>152.657278046451</v>
      </c>
      <c r="C15" s="5" t="n">
        <v>2.38152130625249</v>
      </c>
      <c r="D15" s="5" t="n">
        <v>28.1621487887785</v>
      </c>
      <c r="F15" s="5" t="s">
        <v>27</v>
      </c>
      <c r="G15" s="5" t="n">
        <v>312.677444129727</v>
      </c>
      <c r="H15" s="5" t="n">
        <v>-36.3648648648649</v>
      </c>
      <c r="I15" s="5" t="n">
        <v>32.0216489265741</v>
      </c>
      <c r="K15" s="5" t="s">
        <v>27</v>
      </c>
      <c r="L15" s="5" t="n">
        <v>220.960143068855</v>
      </c>
      <c r="M15" s="5" t="n">
        <v>49.5665688136764</v>
      </c>
      <c r="N15" s="5" t="n">
        <v>68.98023539862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87</v>
      </c>
      <c r="C2" s="5" t="s">
        <v>88</v>
      </c>
      <c r="D2" s="5" t="s">
        <v>89</v>
      </c>
      <c r="G2" s="5" t="s">
        <v>87</v>
      </c>
      <c r="H2" s="5" t="s">
        <v>88</v>
      </c>
      <c r="I2" s="5" t="s">
        <v>89</v>
      </c>
      <c r="L2" s="5" t="s">
        <v>87</v>
      </c>
      <c r="M2" s="5" t="s">
        <v>88</v>
      </c>
      <c r="N2" s="5" t="s">
        <v>89</v>
      </c>
    </row>
    <row r="3" customFormat="false" ht="15" hidden="false" customHeight="false" outlineLevel="0" collapsed="false">
      <c r="A3" s="5" t="s">
        <v>6</v>
      </c>
      <c r="B3" s="5" t="n">
        <v>361.188074657339</v>
      </c>
      <c r="C3" s="5" t="n">
        <v>30.6142669362993</v>
      </c>
      <c r="D3" s="5" t="n">
        <v>90.9996507160321</v>
      </c>
      <c r="F3" s="5" t="s">
        <v>6</v>
      </c>
      <c r="G3" s="5" t="n">
        <v>235.524643242595</v>
      </c>
      <c r="H3" s="5" t="n">
        <v>31.5400220377002</v>
      </c>
      <c r="I3" s="5" t="n">
        <v>64.6564817296524</v>
      </c>
      <c r="K3" s="5" t="s">
        <v>6</v>
      </c>
      <c r="L3" s="5" t="n">
        <v>613.824175801414</v>
      </c>
      <c r="M3" s="5" t="n">
        <v>19.8321919714938</v>
      </c>
      <c r="N3" s="5" t="n">
        <v>43.9053503667123</v>
      </c>
    </row>
    <row r="4" customFormat="false" ht="15" hidden="false" customHeight="false" outlineLevel="0" collapsed="false">
      <c r="A4" s="5" t="s">
        <v>8</v>
      </c>
      <c r="B4" s="5" t="n">
        <v>484.694635140471</v>
      </c>
      <c r="C4" s="5" t="n">
        <v>35.4165048870913</v>
      </c>
      <c r="D4" s="5" t="n">
        <v>187.897426941437</v>
      </c>
      <c r="F4" s="5" t="s">
        <v>8</v>
      </c>
      <c r="G4" s="5" t="n">
        <v>346.744613662709</v>
      </c>
      <c r="H4" s="5" t="n">
        <v>39.1329903060354</v>
      </c>
      <c r="I4" s="5" t="n">
        <v>195.585857232199</v>
      </c>
      <c r="K4" s="5" t="s">
        <v>8</v>
      </c>
      <c r="L4" s="5" t="n">
        <v>681.367653882164</v>
      </c>
      <c r="M4" s="5" t="n">
        <v>34.32494764297</v>
      </c>
      <c r="N4" s="5" t="n">
        <v>174.22314190103</v>
      </c>
    </row>
    <row r="5" customFormat="false" ht="15" hidden="false" customHeight="false" outlineLevel="0" collapsed="false">
      <c r="A5" s="5" t="s">
        <v>10</v>
      </c>
      <c r="B5" s="5" t="n">
        <v>50.5004602864364</v>
      </c>
      <c r="C5" s="5" t="n">
        <v>21.0097910347152</v>
      </c>
      <c r="D5" s="5" t="n">
        <v>12.6388403772267</v>
      </c>
      <c r="F5" s="5" t="s">
        <v>10</v>
      </c>
      <c r="G5" s="5" t="n">
        <v>43.7834272694568</v>
      </c>
      <c r="H5" s="5" t="n">
        <v>27.4515006624428</v>
      </c>
      <c r="I5" s="5" t="n">
        <v>16.1641204324131</v>
      </c>
      <c r="K5" s="5" t="s">
        <v>10</v>
      </c>
      <c r="L5" s="5" t="n">
        <v>46.5502348934901</v>
      </c>
      <c r="M5" s="5" t="n">
        <v>29.7482879572407</v>
      </c>
      <c r="N5" s="5" t="n">
        <v>18.7366781819727</v>
      </c>
    </row>
    <row r="6" customFormat="false" ht="15" hidden="false" customHeight="false" outlineLevel="0" collapsed="false">
      <c r="A6" s="5" t="s">
        <v>12</v>
      </c>
      <c r="B6" s="5" t="n">
        <v>116.37062587744</v>
      </c>
      <c r="C6" s="5" t="n">
        <v>15.6072733400742</v>
      </c>
      <c r="D6" s="5" t="n">
        <v>7.58330422633601</v>
      </c>
      <c r="F6" s="5" t="s">
        <v>12</v>
      </c>
      <c r="G6" s="5" t="n">
        <v>133.363312947196</v>
      </c>
      <c r="H6" s="5" t="n">
        <v>40.8852137525743</v>
      </c>
      <c r="I6" s="5" t="n">
        <v>28.2872107567229</v>
      </c>
      <c r="K6" s="5" t="s">
        <v>12</v>
      </c>
      <c r="L6" s="5" t="n">
        <v>154.71107479307</v>
      </c>
      <c r="M6" s="5" t="n">
        <v>46.9107617787257</v>
      </c>
      <c r="N6" s="5" t="n">
        <v>24.3297164452482</v>
      </c>
    </row>
    <row r="7" customFormat="false" ht="15" hidden="false" customHeight="false" outlineLevel="0" collapsed="false">
      <c r="A7" s="5" t="s">
        <v>14</v>
      </c>
      <c r="B7" s="5" t="n">
        <v>61.4788212182705</v>
      </c>
      <c r="C7" s="5" t="n">
        <v>24.0111897539602</v>
      </c>
      <c r="D7" s="5" t="n">
        <v>16.8517871696356</v>
      </c>
      <c r="F7" s="5" t="s">
        <v>14</v>
      </c>
      <c r="G7" s="5" t="n">
        <v>114.742774913059</v>
      </c>
      <c r="H7" s="5" t="n">
        <v>26.2833516980835</v>
      </c>
      <c r="I7" s="5" t="n">
        <v>19.3969445188957</v>
      </c>
      <c r="K7" s="5" t="s">
        <v>14</v>
      </c>
      <c r="L7" s="5" t="n">
        <v>88.5367212680106</v>
      </c>
      <c r="M7" s="5" t="n">
        <v>27.0785698072319</v>
      </c>
      <c r="N7" s="5" t="n">
        <v>17.0587667029901</v>
      </c>
    </row>
    <row r="8" customFormat="false" ht="15" hidden="false" customHeight="false" outlineLevel="0" collapsed="false">
      <c r="A8" s="5" t="s">
        <v>16</v>
      </c>
      <c r="B8" s="5" t="n">
        <v>349.111877632321</v>
      </c>
      <c r="C8" s="5" t="n">
        <v>37.8176238624874</v>
      </c>
      <c r="D8" s="5" t="n">
        <v>47.1850040749796</v>
      </c>
      <c r="F8" s="5" t="s">
        <v>16</v>
      </c>
      <c r="G8" s="5" t="n">
        <v>683.424071631291</v>
      </c>
      <c r="H8" s="5" t="n">
        <v>54.3189268427059</v>
      </c>
      <c r="I8" s="5" t="n">
        <v>51.725185383722</v>
      </c>
      <c r="K8" s="5" t="s">
        <v>16</v>
      </c>
      <c r="L8" s="5" t="n">
        <v>2972.82578525681</v>
      </c>
      <c r="M8" s="5" t="n">
        <v>27.0785698072319</v>
      </c>
      <c r="N8" s="5" t="n">
        <v>37.1937044507817</v>
      </c>
    </row>
    <row r="9" customFormat="false" ht="15" hidden="false" customHeight="false" outlineLevel="0" collapsed="false">
      <c r="A9" s="5" t="s">
        <v>18</v>
      </c>
      <c r="B9" s="5" t="n">
        <v>59778.2731099294</v>
      </c>
      <c r="C9" s="5" t="n">
        <v>5325.68188742838</v>
      </c>
      <c r="D9" s="5" t="n">
        <v>3111.68250087321</v>
      </c>
      <c r="F9" s="5" t="s">
        <v>18</v>
      </c>
      <c r="G9" s="5" t="n">
        <v>65085.3227805093</v>
      </c>
      <c r="H9" s="5" t="n">
        <v>9689.21158487794</v>
      </c>
      <c r="I9" s="5" t="n">
        <v>3119.67524345573</v>
      </c>
      <c r="K9" s="5" t="s">
        <v>18</v>
      </c>
      <c r="L9" s="5" t="n">
        <v>59386.6903527959</v>
      </c>
      <c r="M9" s="5" t="n">
        <v>5720.06183054738</v>
      </c>
      <c r="N9" s="5" t="n">
        <v>2629.56693947895</v>
      </c>
    </row>
    <row r="10" customFormat="false" ht="15" hidden="false" customHeight="false" outlineLevel="0" collapsed="false">
      <c r="A10" s="5" t="s">
        <v>19</v>
      </c>
      <c r="B10" s="5" t="n">
        <v>37981.8353158661</v>
      </c>
      <c r="C10" s="5" t="n">
        <v>2970.78445230873</v>
      </c>
      <c r="D10" s="5" t="n">
        <v>878.820700896495</v>
      </c>
      <c r="F10" s="5" t="s">
        <v>19</v>
      </c>
      <c r="G10" s="5" t="n">
        <v>56109.2169324859</v>
      </c>
      <c r="H10" s="5" t="n">
        <v>1895.32169467291</v>
      </c>
      <c r="I10" s="5" t="n">
        <v>803.356785490932</v>
      </c>
      <c r="K10" s="5" t="s">
        <v>19</v>
      </c>
      <c r="L10" s="5" t="n">
        <v>37594.791174716</v>
      </c>
      <c r="M10" s="5" t="n">
        <v>2524.40920498687</v>
      </c>
      <c r="N10" s="5" t="n">
        <v>679.554148987967</v>
      </c>
    </row>
    <row r="11" customFormat="false" ht="15" hidden="false" customHeight="false" outlineLevel="0" collapsed="false">
      <c r="A11" s="5" t="s">
        <v>20</v>
      </c>
      <c r="B11" s="5" t="n">
        <v>12243.6170292279</v>
      </c>
      <c r="C11" s="5" t="n">
        <v>2372.30554769127</v>
      </c>
      <c r="D11" s="5" t="n">
        <v>336.19315403423</v>
      </c>
      <c r="F11" s="5" t="s">
        <v>20</v>
      </c>
      <c r="G11" s="5" t="n">
        <v>26293.2062197706</v>
      </c>
      <c r="H11" s="5" t="n">
        <v>1811.21496923904</v>
      </c>
      <c r="I11" s="5" t="n">
        <v>725.769007415349</v>
      </c>
      <c r="K11" s="5" t="s">
        <v>20</v>
      </c>
      <c r="L11" s="5" t="n">
        <v>18393.7320308551</v>
      </c>
      <c r="M11" s="5" t="n">
        <v>2199.46636730009</v>
      </c>
      <c r="N11" s="5" t="n">
        <v>220.086055659889</v>
      </c>
    </row>
    <row r="12" customFormat="false" ht="15" hidden="false" customHeight="false" outlineLevel="0" collapsed="false">
      <c r="A12" s="5" t="s">
        <v>22</v>
      </c>
      <c r="B12" s="5" t="n">
        <v>14208.7436360262</v>
      </c>
      <c r="C12" s="5" t="n">
        <v>2432.33352207617</v>
      </c>
      <c r="D12" s="5" t="n">
        <v>2007.0478519036</v>
      </c>
      <c r="F12" s="5" t="s">
        <v>22</v>
      </c>
      <c r="G12" s="5" t="n">
        <v>11337.8946316505</v>
      </c>
      <c r="H12" s="5" t="n">
        <v>1220.13159327325</v>
      </c>
      <c r="I12" s="5" t="n">
        <v>2170.84137407308</v>
      </c>
      <c r="K12" s="5" t="s">
        <v>22</v>
      </c>
      <c r="L12" s="5" t="n">
        <v>21837.9930381215</v>
      </c>
      <c r="M12" s="5" t="n">
        <v>2011.44193187804</v>
      </c>
      <c r="N12" s="5" t="n">
        <v>1957.28374023324</v>
      </c>
    </row>
    <row r="13" customFormat="false" ht="15" hidden="false" customHeight="false" outlineLevel="0" collapsed="false">
      <c r="A13" s="5" t="s">
        <v>23</v>
      </c>
      <c r="B13" s="5" t="n">
        <v>71657.9574742669</v>
      </c>
      <c r="C13" s="5" t="n">
        <v>11583.5982170543</v>
      </c>
      <c r="D13" s="5" t="n">
        <v>3366.14448713471</v>
      </c>
      <c r="F13" s="5" t="s">
        <v>23</v>
      </c>
      <c r="G13" s="5" t="n">
        <v>52691.5933165448</v>
      </c>
      <c r="H13" s="5" t="n">
        <v>9387.24507759107</v>
      </c>
      <c r="I13" s="5" t="n">
        <v>2707.4901724292</v>
      </c>
      <c r="K13" s="5" t="s">
        <v>23</v>
      </c>
      <c r="L13" s="5" t="n">
        <v>59591.6026612977</v>
      </c>
      <c r="M13" s="5" t="n">
        <v>13127.3855319003</v>
      </c>
      <c r="N13" s="5" t="n">
        <v>4521.9714358582</v>
      </c>
    </row>
    <row r="14" customFormat="false" ht="15" hidden="false" customHeight="false" outlineLevel="0" collapsed="false">
      <c r="A14" s="5" t="s">
        <v>25</v>
      </c>
      <c r="B14" s="5" t="n">
        <v>22416.1662686653</v>
      </c>
      <c r="C14" s="5" t="n">
        <v>4112.51652510954</v>
      </c>
      <c r="D14" s="5" t="n">
        <v>1429.87414134358</v>
      </c>
      <c r="F14" s="5" t="s">
        <v>25</v>
      </c>
      <c r="G14" s="5" t="n">
        <v>12335.3515609386</v>
      </c>
      <c r="H14" s="5" t="n">
        <v>4500.29388519408</v>
      </c>
      <c r="I14" s="5" t="n">
        <v>1559.83762172787</v>
      </c>
      <c r="K14" s="5" t="s">
        <v>25</v>
      </c>
      <c r="L14" s="5" t="n">
        <v>29494.1375535449</v>
      </c>
      <c r="M14" s="5" t="n">
        <v>3262.77696761787</v>
      </c>
      <c r="N14" s="5" t="n">
        <v>1429.86023200637</v>
      </c>
    </row>
    <row r="15" customFormat="false" ht="15" hidden="false" customHeight="false" outlineLevel="0" collapsed="false">
      <c r="A15" s="5" t="s">
        <v>27</v>
      </c>
      <c r="B15" s="5" t="n">
        <v>1854.79407943336</v>
      </c>
      <c r="C15" s="5" t="n">
        <v>186.086720593192</v>
      </c>
      <c r="D15" s="5" t="n">
        <v>92.6848294329957</v>
      </c>
      <c r="F15" s="5" t="s">
        <v>27</v>
      </c>
      <c r="G15" s="5" t="n">
        <v>1872.11895910781</v>
      </c>
      <c r="H15" s="5" t="n">
        <v>216.691632888644</v>
      </c>
      <c r="I15" s="5" t="n">
        <v>101.025752702582</v>
      </c>
      <c r="K15" s="5" t="s">
        <v>27</v>
      </c>
      <c r="L15" s="5" t="n">
        <v>2615.02790136959</v>
      </c>
      <c r="M15" s="5" t="n">
        <v>155.225041007653</v>
      </c>
      <c r="N15" s="5" t="n">
        <v>43.62569845354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90</v>
      </c>
      <c r="C2" s="5" t="s">
        <v>91</v>
      </c>
      <c r="D2" s="5" t="s">
        <v>92</v>
      </c>
      <c r="G2" s="5" t="s">
        <v>90</v>
      </c>
      <c r="H2" s="5" t="s">
        <v>91</v>
      </c>
      <c r="I2" s="5" t="s">
        <v>92</v>
      </c>
      <c r="L2" s="5" t="s">
        <v>90</v>
      </c>
      <c r="M2" s="5" t="s">
        <v>91</v>
      </c>
      <c r="N2" s="5" t="s">
        <v>92</v>
      </c>
    </row>
    <row r="3" customFormat="false" ht="15" hidden="false" customHeight="false" outlineLevel="0" collapsed="false">
      <c r="A3" s="5" t="s">
        <v>6</v>
      </c>
      <c r="B3" s="5" t="n">
        <v>205.639215593191</v>
      </c>
      <c r="C3" s="5" t="n">
        <v>22.1134448497044</v>
      </c>
      <c r="D3" s="5" t="n">
        <v>22.4334300638421</v>
      </c>
      <c r="F3" s="5" t="s">
        <v>6</v>
      </c>
      <c r="G3" s="5" t="n">
        <v>219.771083954676</v>
      </c>
      <c r="H3" s="5" t="n">
        <v>14.129218900675</v>
      </c>
      <c r="I3" s="5" t="n">
        <v>15.8898683733849</v>
      </c>
      <c r="K3" s="5" t="s">
        <v>6</v>
      </c>
      <c r="L3" s="5" t="n">
        <v>161.117152848335</v>
      </c>
      <c r="M3" s="5" t="n">
        <v>24.6444404397189</v>
      </c>
      <c r="N3" s="5" t="n">
        <v>22.2098765432099</v>
      </c>
    </row>
    <row r="4" customFormat="false" ht="15" hidden="false" customHeight="false" outlineLevel="0" collapsed="false">
      <c r="A4" s="5" t="s">
        <v>8</v>
      </c>
      <c r="B4" s="5" t="n">
        <v>271.878770615998</v>
      </c>
      <c r="C4" s="5" t="n">
        <v>20.2706577788957</v>
      </c>
      <c r="D4" s="5" t="n">
        <v>20.5242019733024</v>
      </c>
      <c r="F4" s="5" t="s">
        <v>8</v>
      </c>
      <c r="G4" s="5" t="n">
        <v>284.263727101646</v>
      </c>
      <c r="H4" s="5" t="n">
        <v>20.5515911282546</v>
      </c>
      <c r="I4" s="5" t="n">
        <v>17.876101920058</v>
      </c>
      <c r="K4" s="5" t="s">
        <v>8</v>
      </c>
      <c r="L4" s="5" t="n">
        <v>298.270678532519</v>
      </c>
      <c r="M4" s="5" t="n">
        <v>25.0845197332853</v>
      </c>
      <c r="N4" s="5" t="n">
        <v>25.9115226337449</v>
      </c>
    </row>
    <row r="5" customFormat="false" ht="15" hidden="false" customHeight="false" outlineLevel="0" collapsed="false">
      <c r="A5" s="5" t="s">
        <v>10</v>
      </c>
      <c r="B5" s="5" t="n">
        <v>68.7111802102248</v>
      </c>
      <c r="C5" s="5" t="n">
        <v>24.8776254559175</v>
      </c>
      <c r="D5" s="5" t="n">
        <v>23.865351131747</v>
      </c>
      <c r="F5" s="5" t="s">
        <v>10</v>
      </c>
      <c r="G5" s="5" t="n">
        <v>58.53947608725</v>
      </c>
      <c r="H5" s="5" t="n">
        <v>19.9093539054966</v>
      </c>
      <c r="I5" s="5" t="n">
        <v>15.8898683733849</v>
      </c>
      <c r="K5" s="5" t="s">
        <v>10</v>
      </c>
      <c r="L5" s="5" t="n">
        <v>69.3415594537138</v>
      </c>
      <c r="M5" s="5" t="n">
        <v>39.6071364209768</v>
      </c>
      <c r="N5" s="5" t="n">
        <v>18.5082304526749</v>
      </c>
    </row>
    <row r="6" customFormat="false" ht="15" hidden="false" customHeight="false" outlineLevel="0" collapsed="false">
      <c r="A6" s="5" t="s">
        <v>12</v>
      </c>
      <c r="B6" s="5" t="n">
        <v>77.6090308849302</v>
      </c>
      <c r="C6" s="5" t="n">
        <v>36.8557414161741</v>
      </c>
      <c r="D6" s="5" t="n">
        <v>26.2518862449217</v>
      </c>
      <c r="F6" s="5" t="s">
        <v>12</v>
      </c>
      <c r="G6" s="5" t="n">
        <v>61.5160596171101</v>
      </c>
      <c r="H6" s="5" t="n">
        <v>44.3143683702989</v>
      </c>
      <c r="I6" s="5" t="n">
        <v>20.3588938533993</v>
      </c>
      <c r="K6" s="5" t="s">
        <v>12</v>
      </c>
      <c r="L6" s="5" t="n">
        <v>84.6374916861507</v>
      </c>
      <c r="M6" s="5" t="n">
        <v>46.6484051180393</v>
      </c>
      <c r="N6" s="5" t="n">
        <v>10.5761316872428</v>
      </c>
    </row>
    <row r="7" customFormat="false" ht="15" hidden="false" customHeight="false" outlineLevel="0" collapsed="false">
      <c r="A7" s="5" t="s">
        <v>14</v>
      </c>
      <c r="B7" s="5" t="n">
        <v>48.9381787108796</v>
      </c>
      <c r="C7" s="5" t="n">
        <v>18.427870708087</v>
      </c>
      <c r="D7" s="5" t="n">
        <v>17.1830528148578</v>
      </c>
      <c r="F7" s="5" t="s">
        <v>14</v>
      </c>
      <c r="G7" s="5" t="n">
        <v>34.2307105933919</v>
      </c>
      <c r="H7" s="5" t="n">
        <v>17.9826422372228</v>
      </c>
      <c r="I7" s="5" t="n">
        <v>15.8898683733849</v>
      </c>
      <c r="K7" s="5" t="s">
        <v>14</v>
      </c>
      <c r="L7" s="5" t="n">
        <v>56.5949492600164</v>
      </c>
      <c r="M7" s="5" t="n">
        <v>31.245629843215</v>
      </c>
      <c r="N7" s="5" t="n">
        <v>19.037037037037</v>
      </c>
    </row>
    <row r="8" customFormat="false" ht="15" hidden="false" customHeight="false" outlineLevel="0" collapsed="false">
      <c r="A8" s="5" t="s">
        <v>16</v>
      </c>
      <c r="B8" s="5" t="n">
        <v>236.287367917176</v>
      </c>
      <c r="C8" s="5" t="n">
        <v>41.4627090931958</v>
      </c>
      <c r="D8" s="5" t="n">
        <v>36.7526407428903</v>
      </c>
      <c r="F8" s="5" t="s">
        <v>16</v>
      </c>
      <c r="G8" s="5" t="n">
        <v>350.244662013547</v>
      </c>
      <c r="H8" s="5" t="n">
        <v>48.1677917068467</v>
      </c>
      <c r="I8" s="5" t="n">
        <v>41.214346093467</v>
      </c>
      <c r="K8" s="5" t="s">
        <v>16</v>
      </c>
      <c r="L8" s="5" t="n">
        <v>185.080780012486</v>
      </c>
      <c r="M8" s="5" t="n">
        <v>49.2888808794377</v>
      </c>
      <c r="N8" s="5" t="n">
        <v>60.8127572016461</v>
      </c>
    </row>
    <row r="9" customFormat="false" ht="15" hidden="false" customHeight="false" outlineLevel="0" collapsed="false">
      <c r="A9" s="2" t="s">
        <v>18</v>
      </c>
      <c r="B9" s="5" t="n">
        <v>8871.65144771874</v>
      </c>
      <c r="C9" s="5" t="n">
        <v>3194.01069047919</v>
      </c>
      <c r="D9" s="5" t="n">
        <v>2048.12443412652</v>
      </c>
      <c r="F9" s="2" t="s">
        <v>18</v>
      </c>
      <c r="G9" s="5" t="n">
        <v>8784.89019112731</v>
      </c>
      <c r="H9" s="5" t="n">
        <v>3616.43780135005</v>
      </c>
      <c r="I9" s="5" t="n">
        <v>2142.15288008695</v>
      </c>
      <c r="K9" s="2" t="s">
        <v>18</v>
      </c>
      <c r="L9" s="5" t="n">
        <v>7003.49750482509</v>
      </c>
      <c r="M9" s="5" t="n">
        <v>2778.22058028474</v>
      </c>
      <c r="N9" s="5" t="n">
        <v>1728.66872427984</v>
      </c>
    </row>
    <row r="10" customFormat="false" ht="15" hidden="false" customHeight="false" outlineLevel="0" collapsed="false">
      <c r="A10" s="2" t="s">
        <v>19</v>
      </c>
      <c r="B10" s="5" t="n">
        <v>2485.4662884677</v>
      </c>
      <c r="C10" s="5" t="n">
        <v>960.552760659037</v>
      </c>
      <c r="D10" s="5" t="n">
        <v>310.726871735345</v>
      </c>
      <c r="F10" s="2" t="s">
        <v>19</v>
      </c>
      <c r="G10" s="5" t="n">
        <v>2409.04827016683</v>
      </c>
      <c r="H10" s="5" t="n">
        <v>728.297010607522</v>
      </c>
      <c r="I10" s="5" t="n">
        <v>257.217244294167</v>
      </c>
      <c r="K10" s="2" t="s">
        <v>19</v>
      </c>
      <c r="L10" s="5" t="n">
        <v>2255.13027546894</v>
      </c>
      <c r="M10" s="5" t="n">
        <v>1077.75418994413</v>
      </c>
      <c r="N10" s="5" t="n">
        <v>662.065843621399</v>
      </c>
    </row>
    <row r="11" customFormat="false" ht="15" hidden="false" customHeight="false" outlineLevel="0" collapsed="false">
      <c r="A11" s="2" t="s">
        <v>20</v>
      </c>
      <c r="B11" s="5" t="n">
        <v>2720.27068127243</v>
      </c>
      <c r="C11" s="5" t="n">
        <v>787.791472770721</v>
      </c>
      <c r="D11" s="5" t="n">
        <v>144.146720835752</v>
      </c>
      <c r="F11" s="2" t="s">
        <v>20</v>
      </c>
      <c r="G11" s="5" t="n">
        <v>1673.33604103639</v>
      </c>
      <c r="H11" s="5" t="n">
        <v>438.005785920926</v>
      </c>
      <c r="I11" s="5" t="n">
        <v>70.014732520227</v>
      </c>
      <c r="K11" s="2" t="s">
        <v>20</v>
      </c>
      <c r="L11" s="5" t="n">
        <v>2585.52241168958</v>
      </c>
      <c r="M11" s="5" t="n">
        <v>943.970084699946</v>
      </c>
      <c r="N11" s="5" t="n">
        <v>321.514403292181</v>
      </c>
    </row>
    <row r="12" customFormat="false" ht="15" hidden="false" customHeight="false" outlineLevel="0" collapsed="false">
      <c r="A12" s="2" t="s">
        <v>22</v>
      </c>
      <c r="B12" s="5" t="n">
        <v>197.235689955969</v>
      </c>
      <c r="C12" s="5" t="n">
        <v>143.737391523079</v>
      </c>
      <c r="D12" s="5" t="n">
        <v>140.328264654672</v>
      </c>
      <c r="F12" s="2" t="s">
        <v>22</v>
      </c>
      <c r="G12" s="5" t="n">
        <v>457.401669088513</v>
      </c>
      <c r="H12" s="5" t="n">
        <v>178.541947926712</v>
      </c>
      <c r="I12" s="5" t="n">
        <v>182.733486293926</v>
      </c>
      <c r="K12" s="2" t="s">
        <v>22</v>
      </c>
      <c r="L12" s="5" t="n">
        <v>489.979695845728</v>
      </c>
      <c r="M12" s="5" t="n">
        <v>256.566228149216</v>
      </c>
      <c r="N12" s="5" t="n">
        <v>279.738683127572</v>
      </c>
    </row>
    <row r="13" customFormat="false" ht="15" hidden="false" customHeight="false" outlineLevel="0" collapsed="false">
      <c r="A13" s="2" t="s">
        <v>23</v>
      </c>
      <c r="B13" s="5" t="n">
        <v>1361.86547826741</v>
      </c>
      <c r="C13" s="5" t="n">
        <v>997.408502075211</v>
      </c>
      <c r="D13" s="5" t="n">
        <v>765.123157283807</v>
      </c>
      <c r="F13" s="2" t="s">
        <v>23</v>
      </c>
      <c r="G13" s="5" t="n">
        <v>2001.25632657599</v>
      </c>
      <c r="H13" s="5" t="n">
        <v>911.976856316297</v>
      </c>
      <c r="I13" s="5" t="n">
        <v>830.245622509359</v>
      </c>
      <c r="K13" s="2" t="s">
        <v>23</v>
      </c>
      <c r="L13" s="5" t="n">
        <v>1626.46746071579</v>
      </c>
      <c r="M13" s="5" t="n">
        <v>705.447107586953</v>
      </c>
      <c r="N13" s="5" t="n">
        <v>6.34567901234568</v>
      </c>
    </row>
    <row r="14" customFormat="false" ht="15" hidden="false" customHeight="false" outlineLevel="0" collapsed="false">
      <c r="A14" s="5" t="s">
        <v>25</v>
      </c>
      <c r="B14" s="5" t="n">
        <v>1801.32043659035</v>
      </c>
      <c r="C14" s="5" t="n">
        <v>490.181360835115</v>
      </c>
      <c r="D14" s="5" t="n">
        <v>164.670922809054</v>
      </c>
      <c r="F14" s="5" t="s">
        <v>25</v>
      </c>
      <c r="G14" s="5" t="n">
        <v>1929.32222460437</v>
      </c>
      <c r="H14" s="5" t="n">
        <v>690.405014464802</v>
      </c>
      <c r="I14" s="5" t="n">
        <v>204.085496920662</v>
      </c>
      <c r="K14" s="5" t="s">
        <v>25</v>
      </c>
      <c r="L14" s="5" t="n">
        <v>1410.28495183068</v>
      </c>
      <c r="M14" s="5" t="n">
        <v>438.318976392143</v>
      </c>
      <c r="N14" s="5" t="n">
        <v>221.041152263374</v>
      </c>
    </row>
    <row r="15" customFormat="false" ht="15" hidden="false" customHeight="false" outlineLevel="0" collapsed="false">
      <c r="A15" s="5" t="s">
        <v>27</v>
      </c>
      <c r="B15" s="5" t="n">
        <v>315.873698952041</v>
      </c>
      <c r="C15" s="5" t="n">
        <v>103.65677273299</v>
      </c>
      <c r="D15" s="5" t="n">
        <v>69.6868253047011</v>
      </c>
      <c r="F15" s="5" t="s">
        <v>27</v>
      </c>
      <c r="G15" s="5" t="n">
        <v>159.743316102496</v>
      </c>
      <c r="H15" s="5" t="n">
        <v>115.602700096432</v>
      </c>
      <c r="I15" s="5" t="n">
        <v>44.6902548001449</v>
      </c>
      <c r="K15" s="5" t="s">
        <v>27</v>
      </c>
      <c r="L15" s="5" t="n">
        <v>380.868712587678</v>
      </c>
      <c r="M15" s="5" t="n">
        <v>170.750765903766</v>
      </c>
      <c r="N15" s="5" t="n">
        <v>175.563786008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93</v>
      </c>
      <c r="C2" s="5" t="s">
        <v>94</v>
      </c>
      <c r="D2" s="5" t="s">
        <v>95</v>
      </c>
      <c r="G2" s="5" t="s">
        <v>93</v>
      </c>
      <c r="H2" s="5" t="s">
        <v>94</v>
      </c>
      <c r="I2" s="5" t="s">
        <v>95</v>
      </c>
      <c r="L2" s="5" t="s">
        <v>93</v>
      </c>
      <c r="M2" s="5" t="s">
        <v>94</v>
      </c>
      <c r="N2" s="5" t="s">
        <v>95</v>
      </c>
    </row>
    <row r="3" customFormat="false" ht="15" hidden="false" customHeight="false" outlineLevel="0" collapsed="false">
      <c r="A3" s="5" t="s">
        <v>6</v>
      </c>
      <c r="B3" s="5" t="n">
        <v>934.855670117259</v>
      </c>
      <c r="C3" s="5" t="n">
        <v>49.0812433927674</v>
      </c>
      <c r="D3" s="5" t="n">
        <v>34.4943960805373</v>
      </c>
      <c r="F3" s="5" t="s">
        <v>6</v>
      </c>
      <c r="G3" s="5" t="n">
        <v>286.414769843236</v>
      </c>
      <c r="H3" s="5" t="n">
        <v>88.7760484501172</v>
      </c>
      <c r="I3" s="5" t="n">
        <v>33.2339589132007</v>
      </c>
      <c r="K3" s="5" t="s">
        <v>6</v>
      </c>
      <c r="L3" s="5" t="n">
        <v>723.468157428475</v>
      </c>
      <c r="M3" s="5" t="n">
        <v>96.7153400983609</v>
      </c>
      <c r="N3" s="5" t="n">
        <v>38.2417866607199</v>
      </c>
    </row>
    <row r="4" customFormat="false" ht="15" hidden="false" customHeight="false" outlineLevel="0" collapsed="false">
      <c r="A4" s="5" t="s">
        <v>8</v>
      </c>
      <c r="B4" s="5" t="n">
        <v>623.377608703078</v>
      </c>
      <c r="C4" s="5" t="n">
        <v>41.6973395195192</v>
      </c>
      <c r="D4" s="5" t="n">
        <v>49.6152272391291</v>
      </c>
      <c r="F4" s="5" t="s">
        <v>8</v>
      </c>
      <c r="G4" s="5" t="n">
        <v>513.93472770572</v>
      </c>
      <c r="H4" s="5" t="n">
        <v>81.2329855099112</v>
      </c>
      <c r="I4" s="5" t="n">
        <v>45.696693505651</v>
      </c>
      <c r="K4" s="5" t="s">
        <v>8</v>
      </c>
      <c r="L4" s="5" t="n">
        <v>413.552051607504</v>
      </c>
      <c r="M4" s="5" t="n">
        <v>88.6135315037338</v>
      </c>
      <c r="N4" s="5" t="n">
        <v>45.3802535040542</v>
      </c>
    </row>
    <row r="5" customFormat="false" ht="15" hidden="false" customHeight="false" outlineLevel="0" collapsed="false">
      <c r="A5" s="5" t="s">
        <v>10</v>
      </c>
      <c r="B5" s="5" t="n">
        <v>104.528496929252</v>
      </c>
      <c r="C5" s="5" t="n">
        <v>40.8286449461959</v>
      </c>
      <c r="D5" s="5" t="n">
        <v>42.9998636072452</v>
      </c>
      <c r="F5" s="5" t="s">
        <v>10</v>
      </c>
      <c r="G5" s="5" t="n">
        <v>143.207384921618</v>
      </c>
      <c r="H5" s="5" t="n">
        <v>60.3445035216483</v>
      </c>
      <c r="I5" s="5" t="n">
        <v>65.4293566103639</v>
      </c>
      <c r="K5" s="5" t="s">
        <v>10</v>
      </c>
      <c r="L5" s="5" t="n">
        <v>183.470334646015</v>
      </c>
      <c r="M5" s="5" t="n">
        <v>111.399868176123</v>
      </c>
      <c r="N5" s="5" t="n">
        <v>53.5385013250078</v>
      </c>
    </row>
    <row r="6" customFormat="false" ht="15" hidden="false" customHeight="false" outlineLevel="0" collapsed="false">
      <c r="A6" s="5" t="s">
        <v>12</v>
      </c>
      <c r="B6" s="5" t="n">
        <v>649.088247060676</v>
      </c>
      <c r="C6" s="5" t="n">
        <v>16.0708496064814</v>
      </c>
      <c r="D6" s="5" t="n">
        <v>12.7582012900618</v>
      </c>
      <c r="F6" s="5" t="s">
        <v>12</v>
      </c>
      <c r="G6" s="5" t="n">
        <v>393.045376797861</v>
      </c>
      <c r="H6" s="5" t="n">
        <v>19.1477751559076</v>
      </c>
      <c r="I6" s="5" t="n">
        <v>14.5398570245253</v>
      </c>
      <c r="K6" s="5" t="s">
        <v>12</v>
      </c>
      <c r="L6" s="5" t="n">
        <v>366.94066929203</v>
      </c>
      <c r="M6" s="5" t="n">
        <v>15.1908911149258</v>
      </c>
      <c r="N6" s="5" t="n">
        <v>7.13846684333438</v>
      </c>
    </row>
    <row r="7" customFormat="false" ht="15" hidden="false" customHeight="false" outlineLevel="0" collapsed="false">
      <c r="A7" s="5" t="s">
        <v>14</v>
      </c>
      <c r="B7" s="5" t="n">
        <v>349.833276013221</v>
      </c>
      <c r="C7" s="5" t="n">
        <v>33.4447410729477</v>
      </c>
      <c r="D7" s="5" t="n">
        <v>38.2746038701853</v>
      </c>
      <c r="F7" s="5" t="s">
        <v>14</v>
      </c>
      <c r="G7" s="5" t="n">
        <v>340.350018709819</v>
      </c>
      <c r="H7" s="5" t="n">
        <v>53.9619118030124</v>
      </c>
      <c r="I7" s="5" t="n">
        <v>57.6401474900825</v>
      </c>
      <c r="K7" s="5" t="s">
        <v>14</v>
      </c>
      <c r="L7" s="5" t="n">
        <v>392.725689296334</v>
      </c>
      <c r="M7" s="5" t="n">
        <v>94.18352491254</v>
      </c>
      <c r="N7" s="5" t="n">
        <v>59.657187190723</v>
      </c>
    </row>
    <row r="8" customFormat="false" ht="15" hidden="false" customHeight="false" outlineLevel="0" collapsed="false">
      <c r="A8" s="5" t="s">
        <v>16</v>
      </c>
      <c r="B8" s="5" t="n">
        <v>756.145659238216</v>
      </c>
      <c r="C8" s="5" t="n">
        <v>126.829407705204</v>
      </c>
      <c r="D8" s="5" t="n">
        <v>174.362084297511</v>
      </c>
      <c r="F8" s="5" t="s">
        <v>16</v>
      </c>
      <c r="G8" s="5" t="n">
        <v>841.265893240847</v>
      </c>
      <c r="H8" s="5" t="n">
        <v>66.7270952402842</v>
      </c>
      <c r="I8" s="5" t="n">
        <v>252.889656105137</v>
      </c>
      <c r="K8" s="5" t="s">
        <v>16</v>
      </c>
      <c r="L8" s="5" t="n">
        <v>927.764854385659</v>
      </c>
      <c r="M8" s="5" t="n">
        <v>127.603485365377</v>
      </c>
      <c r="N8" s="5" t="n">
        <v>241.17820120694</v>
      </c>
    </row>
    <row r="9" customFormat="false" ht="15" hidden="false" customHeight="false" outlineLevel="0" collapsed="false">
      <c r="A9" s="2" t="s">
        <v>18</v>
      </c>
      <c r="B9" s="5" t="n">
        <v>39234.8556195696</v>
      </c>
      <c r="C9" s="5" t="n">
        <v>49824.4116002455</v>
      </c>
      <c r="D9" s="5" t="n">
        <v>26476.1028327204</v>
      </c>
      <c r="F9" s="2" t="s">
        <v>18</v>
      </c>
      <c r="G9" s="5" t="n">
        <v>44000.6240035144</v>
      </c>
      <c r="H9" s="5" t="n">
        <v>18744.511406412</v>
      </c>
      <c r="I9" s="5" t="n">
        <v>14903.8727307465</v>
      </c>
      <c r="K9" s="2" t="s">
        <v>18</v>
      </c>
      <c r="L9" s="5" t="n">
        <v>60980.0847128729</v>
      </c>
      <c r="M9" s="5" t="n">
        <v>33364.2605187487</v>
      </c>
      <c r="N9" s="5" t="n">
        <v>18242.8619086298</v>
      </c>
    </row>
    <row r="10" customFormat="false" ht="15" hidden="false" customHeight="false" outlineLevel="0" collapsed="false">
      <c r="A10" s="2" t="s">
        <v>19</v>
      </c>
      <c r="B10" s="5" t="n">
        <v>54743.8498655726</v>
      </c>
      <c r="C10" s="5" t="n">
        <v>56291.8426986376</v>
      </c>
      <c r="D10" s="5" t="n">
        <v>52841.1620616199</v>
      </c>
      <c r="F10" s="2" t="s">
        <v>19</v>
      </c>
      <c r="G10" s="5" t="n">
        <v>80609.0191853606</v>
      </c>
      <c r="H10" s="5" t="n">
        <v>75505.4797958517</v>
      </c>
      <c r="I10" s="5" t="n">
        <v>67569.8312766173</v>
      </c>
      <c r="K10" s="2" t="s">
        <v>19</v>
      </c>
      <c r="L10" s="5" t="n">
        <v>64532.9629500045</v>
      </c>
      <c r="M10" s="5" t="n">
        <v>65498.0588571884</v>
      </c>
      <c r="N10" s="5" t="n">
        <v>66363.2668995468</v>
      </c>
    </row>
    <row r="11" customFormat="false" ht="15" hidden="false" customHeight="false" outlineLevel="0" collapsed="false">
      <c r="A11" s="2" t="s">
        <v>20</v>
      </c>
      <c r="B11" s="5" t="n">
        <v>17277.1274904313</v>
      </c>
      <c r="C11" s="5" t="n">
        <v>7605.8553367323</v>
      </c>
      <c r="D11" s="5" t="n">
        <v>9115.02603278857</v>
      </c>
      <c r="F11" s="2" t="s">
        <v>20</v>
      </c>
      <c r="G11" s="5" t="n">
        <v>10430.5811744858</v>
      </c>
      <c r="H11" s="5" t="n">
        <v>5537.18843372202</v>
      </c>
      <c r="I11" s="5" t="n">
        <v>9073.39006391182</v>
      </c>
      <c r="K11" s="2" t="s">
        <v>20</v>
      </c>
      <c r="L11" s="5" t="n">
        <v>8423.76768909865</v>
      </c>
      <c r="M11" s="5" t="n">
        <v>7794.44623106843</v>
      </c>
      <c r="N11" s="5" t="n">
        <v>5791.84606238823</v>
      </c>
    </row>
    <row r="12" customFormat="false" ht="15" hidden="false" customHeight="false" outlineLevel="0" collapsed="false">
      <c r="A12" s="2" t="s">
        <v>22</v>
      </c>
      <c r="B12" s="5" t="n">
        <v>54900.2211250917</v>
      </c>
      <c r="C12" s="5" t="n">
        <v>56548.5419450546</v>
      </c>
      <c r="D12" s="5" t="n">
        <v>61512.9587310722</v>
      </c>
      <c r="F12" s="2" t="s">
        <v>22</v>
      </c>
      <c r="G12" s="5" t="n">
        <v>66308.1189456555</v>
      </c>
      <c r="H12" s="5" t="n">
        <v>75518.8252148997</v>
      </c>
      <c r="I12" s="5" t="n">
        <v>67594.7567458022</v>
      </c>
      <c r="K12" s="2" t="s">
        <v>22</v>
      </c>
      <c r="L12" s="5" t="n">
        <v>64639.0782246376</v>
      </c>
      <c r="M12" s="5" t="n">
        <v>65677.3113723445</v>
      </c>
      <c r="N12" s="5" t="n">
        <v>66411.7064959837</v>
      </c>
    </row>
    <row r="13" customFormat="false" ht="15" hidden="false" customHeight="false" outlineLevel="0" collapsed="false">
      <c r="A13" s="2" t="s">
        <v>23</v>
      </c>
      <c r="B13" s="5" t="n">
        <v>21657.2087004667</v>
      </c>
      <c r="C13" s="5" t="n">
        <v>18636.1046815051</v>
      </c>
      <c r="D13" s="5" t="n">
        <v>39018.3597527985</v>
      </c>
      <c r="F13" s="2" t="s">
        <v>23</v>
      </c>
      <c r="G13" s="5" t="n">
        <v>16773.8623975074</v>
      </c>
      <c r="H13" s="5" t="n">
        <v>16680.6133388495</v>
      </c>
      <c r="I13" s="5" t="n">
        <v>28476.8292631409</v>
      </c>
      <c r="K13" s="2" t="s">
        <v>23</v>
      </c>
      <c r="L13" s="5" t="n">
        <v>12657.9654932671</v>
      </c>
      <c r="M13" s="5" t="n">
        <v>19073.1765208637</v>
      </c>
      <c r="N13" s="5" t="n">
        <v>27315.8532665078</v>
      </c>
    </row>
    <row r="14" customFormat="false" ht="15" hidden="false" customHeight="false" outlineLevel="0" collapsed="false">
      <c r="A14" s="5" t="s">
        <v>25</v>
      </c>
      <c r="B14" s="5" t="n">
        <v>55000.5347632738</v>
      </c>
      <c r="C14" s="5" t="n">
        <v>56595.4514520141</v>
      </c>
      <c r="D14" s="5" t="n">
        <v>61427.9040558051</v>
      </c>
      <c r="F14" s="5" t="s">
        <v>25</v>
      </c>
      <c r="G14" s="5" t="n">
        <v>23486.0111271454</v>
      </c>
      <c r="H14" s="5" t="n">
        <v>60198.8643833413</v>
      </c>
      <c r="I14" s="5" t="n">
        <v>67657.0704187644</v>
      </c>
      <c r="K14" s="5" t="s">
        <v>25</v>
      </c>
      <c r="L14" s="5" t="n">
        <v>40401.6552863604</v>
      </c>
      <c r="M14" s="5" t="n">
        <v>64642.8116874181</v>
      </c>
      <c r="N14" s="5" t="n">
        <v>66435.161458469</v>
      </c>
    </row>
    <row r="15" customFormat="false" ht="15" hidden="false" customHeight="false" outlineLevel="0" collapsed="false">
      <c r="A15" s="5" t="s">
        <v>27</v>
      </c>
      <c r="B15" s="5" t="n">
        <v>54993.3695034037</v>
      </c>
      <c r="C15" s="5" t="n">
        <v>56562.4410582278</v>
      </c>
      <c r="D15" s="5" t="n">
        <v>61392.9371337509</v>
      </c>
      <c r="F15" s="5" t="s">
        <v>27</v>
      </c>
      <c r="G15" s="5" t="n">
        <v>31434.9509083791</v>
      </c>
      <c r="H15" s="5" t="n">
        <v>49791.1782326893</v>
      </c>
      <c r="I15" s="5" t="n">
        <v>56784.8923286756</v>
      </c>
      <c r="K15" s="5" t="s">
        <v>27</v>
      </c>
      <c r="L15" s="5" t="n">
        <v>37647.6168035929</v>
      </c>
      <c r="M15" s="5" t="n">
        <v>45411.143535922</v>
      </c>
      <c r="N15" s="5" t="n">
        <v>61467.80831648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96</v>
      </c>
      <c r="C2" s="5" t="s">
        <v>97</v>
      </c>
      <c r="D2" s="5" t="s">
        <v>98</v>
      </c>
      <c r="G2" s="5" t="s">
        <v>96</v>
      </c>
      <c r="H2" s="5" t="s">
        <v>97</v>
      </c>
      <c r="I2" s="5" t="s">
        <v>98</v>
      </c>
      <c r="L2" s="5" t="s">
        <v>96</v>
      </c>
      <c r="M2" s="5" t="s">
        <v>97</v>
      </c>
      <c r="N2" s="5" t="s">
        <v>98</v>
      </c>
    </row>
    <row r="3" customFormat="false" ht="15" hidden="false" customHeight="false" outlineLevel="0" collapsed="false">
      <c r="A3" s="5" t="s">
        <v>6</v>
      </c>
      <c r="B3" s="5" t="n">
        <v>267.197281483153</v>
      </c>
      <c r="C3" s="5" t="n">
        <v>16.8569703751693</v>
      </c>
      <c r="D3" s="5" t="n">
        <v>45.9505808723366</v>
      </c>
      <c r="F3" s="5" t="s">
        <v>6</v>
      </c>
      <c r="G3" s="5" t="n">
        <v>143.881807847325</v>
      </c>
      <c r="H3" s="5" t="n">
        <v>14.9628968886057</v>
      </c>
      <c r="I3" s="5" t="n">
        <v>46.8906352453642</v>
      </c>
      <c r="K3" s="5" t="s">
        <v>6</v>
      </c>
      <c r="L3" s="5" t="n">
        <v>215.648185052653</v>
      </c>
      <c r="M3" s="5" t="n">
        <v>14.8598614901547</v>
      </c>
      <c r="N3" s="5" t="n">
        <v>37.959505406622</v>
      </c>
    </row>
    <row r="4" customFormat="false" ht="15" hidden="false" customHeight="false" outlineLevel="0" collapsed="false">
      <c r="A4" s="5" t="s">
        <v>8</v>
      </c>
      <c r="B4" s="5" t="n">
        <v>243.079712133129</v>
      </c>
      <c r="C4" s="5" t="n">
        <v>13.3991302982115</v>
      </c>
      <c r="D4" s="5" t="n">
        <v>57.5766314544941</v>
      </c>
      <c r="F4" s="5" t="s">
        <v>8</v>
      </c>
      <c r="G4" s="5" t="n">
        <v>175.257903016524</v>
      </c>
      <c r="H4" s="5" t="n">
        <v>23.8471169162154</v>
      </c>
      <c r="I4" s="5" t="n">
        <v>49.1504248957432</v>
      </c>
      <c r="K4" s="5" t="s">
        <v>8</v>
      </c>
      <c r="L4" s="5" t="n">
        <v>259.87202004231</v>
      </c>
      <c r="M4" s="5" t="n">
        <v>20.0285089649911</v>
      </c>
      <c r="N4" s="5" t="n">
        <v>35.8964888084361</v>
      </c>
    </row>
    <row r="5" customFormat="false" ht="15" hidden="false" customHeight="false" outlineLevel="0" collapsed="false">
      <c r="A5" s="5" t="s">
        <v>10</v>
      </c>
      <c r="B5" s="5" t="n">
        <v>86.315511357978</v>
      </c>
      <c r="C5" s="5" t="n">
        <v>18.1536604040285</v>
      </c>
      <c r="D5" s="5" t="n">
        <v>19.3767509702624</v>
      </c>
      <c r="F5" s="5" t="s">
        <v>10</v>
      </c>
      <c r="G5" s="5" t="n">
        <v>32.2725550311757</v>
      </c>
      <c r="H5" s="5" t="n">
        <v>13.09253477753</v>
      </c>
      <c r="I5" s="5" t="n">
        <v>14.1236853148687</v>
      </c>
      <c r="K5" s="5" t="s">
        <v>10</v>
      </c>
      <c r="L5" s="5" t="n">
        <v>94.8304915242112</v>
      </c>
      <c r="M5" s="5" t="n">
        <v>26.4893183085366</v>
      </c>
      <c r="N5" s="5" t="n">
        <v>35.4838854887989</v>
      </c>
    </row>
    <row r="6" customFormat="false" ht="15" hidden="false" customHeight="false" outlineLevel="0" collapsed="false">
      <c r="A6" s="5" t="s">
        <v>12</v>
      </c>
      <c r="B6" s="5" t="n">
        <v>238.637001989704</v>
      </c>
      <c r="C6" s="5" t="n">
        <v>35.8750907984373</v>
      </c>
      <c r="D6" s="5" t="n">
        <v>50.3795525226823</v>
      </c>
      <c r="F6" s="5" t="s">
        <v>12</v>
      </c>
      <c r="G6" s="5" t="n">
        <v>120.57385143592</v>
      </c>
      <c r="H6" s="5" t="n">
        <v>50.9673675268132</v>
      </c>
      <c r="I6" s="5" t="n">
        <v>48.5854774831484</v>
      </c>
      <c r="K6" s="5" t="s">
        <v>12</v>
      </c>
      <c r="L6" s="5" t="n">
        <v>171.880265887633</v>
      </c>
      <c r="M6" s="5" t="n">
        <v>50.3943128796549</v>
      </c>
      <c r="N6" s="5" t="n">
        <v>15.6789261462135</v>
      </c>
    </row>
    <row r="7" customFormat="false" ht="15" hidden="false" customHeight="false" outlineLevel="0" collapsed="false">
      <c r="A7" s="5" t="s">
        <v>14</v>
      </c>
      <c r="B7" s="5" t="n">
        <v>74.8913995605986</v>
      </c>
      <c r="C7" s="5" t="n">
        <v>16.4247403655496</v>
      </c>
      <c r="D7" s="5" t="n">
        <v>25.4665869894878</v>
      </c>
      <c r="F7" s="5" t="s">
        <v>14</v>
      </c>
      <c r="G7" s="5" t="n">
        <v>30.9278652382101</v>
      </c>
      <c r="H7" s="5" t="n">
        <v>16.8332589996814</v>
      </c>
      <c r="I7" s="5" t="n">
        <v>14.1236853148687</v>
      </c>
      <c r="K7" s="5" t="s">
        <v>14</v>
      </c>
      <c r="L7" s="5" t="n">
        <v>50.606656534555</v>
      </c>
      <c r="M7" s="5" t="n">
        <v>25.1971564398275</v>
      </c>
      <c r="N7" s="5" t="n">
        <v>32.5956622513385</v>
      </c>
    </row>
    <row r="8" customFormat="false" ht="15" hidden="false" customHeight="false" outlineLevel="0" collapsed="false">
      <c r="A8" s="5" t="s">
        <v>16</v>
      </c>
      <c r="B8" s="5" t="n">
        <v>444.271014342534</v>
      </c>
      <c r="C8" s="5" t="n">
        <v>36.307320808057</v>
      </c>
      <c r="D8" s="5" t="n">
        <v>111.831534171229</v>
      </c>
      <c r="F8" s="5" t="s">
        <v>16</v>
      </c>
      <c r="G8" s="5" t="n">
        <v>281.040166729822</v>
      </c>
      <c r="H8" s="5" t="n">
        <v>57.0460443878093</v>
      </c>
      <c r="I8" s="5" t="n">
        <v>81.9173748262386</v>
      </c>
      <c r="K8" s="5" t="s">
        <v>16</v>
      </c>
      <c r="L8" s="5" t="n">
        <v>821.560315993407</v>
      </c>
      <c r="M8" s="5" t="n">
        <v>235.819541039411</v>
      </c>
      <c r="N8" s="5" t="n">
        <v>76.7442174525185</v>
      </c>
    </row>
    <row r="9" customFormat="false" ht="15" hidden="false" customHeight="false" outlineLevel="0" collapsed="false">
      <c r="A9" s="2" t="s">
        <v>18</v>
      </c>
      <c r="B9" s="5" t="n">
        <v>7396.47771592556</v>
      </c>
      <c r="C9" s="5" t="n">
        <v>3478.15488740994</v>
      </c>
      <c r="D9" s="5" t="n">
        <v>6038.34922379007</v>
      </c>
      <c r="F9" s="2" t="s">
        <v>18</v>
      </c>
      <c r="G9" s="5" t="n">
        <v>26781.290146635</v>
      </c>
      <c r="H9" s="5" t="n">
        <v>3097.78724646915</v>
      </c>
      <c r="I9" s="5" t="n">
        <v>4959.10838775671</v>
      </c>
      <c r="K9" s="2" t="s">
        <v>18</v>
      </c>
      <c r="L9" s="5" t="n">
        <v>14289.3137757299</v>
      </c>
      <c r="M9" s="5" t="n">
        <v>3217.48305308566</v>
      </c>
      <c r="N9" s="5" t="n">
        <v>4081.88464117078</v>
      </c>
    </row>
    <row r="10" customFormat="false" ht="15" hidden="false" customHeight="false" outlineLevel="0" collapsed="false">
      <c r="A10" s="2" t="s">
        <v>19</v>
      </c>
      <c r="B10" s="5" t="n">
        <v>297.026906731866</v>
      </c>
      <c r="C10" s="5" t="n">
        <v>538.126361976559</v>
      </c>
      <c r="D10" s="5" t="n">
        <v>437.914571927931</v>
      </c>
      <c r="F10" s="2" t="s">
        <v>19</v>
      </c>
      <c r="G10" s="5" t="n">
        <v>5123.26811119915</v>
      </c>
      <c r="H10" s="5" t="n">
        <v>488.164510990761</v>
      </c>
      <c r="I10" s="5" t="n">
        <v>497.153723083379</v>
      </c>
      <c r="K10" s="2" t="s">
        <v>19</v>
      </c>
      <c r="L10" s="5" t="n">
        <v>3493.68296418284</v>
      </c>
      <c r="M10" s="5" t="n">
        <v>435.458549754967</v>
      </c>
      <c r="N10" s="5" t="n">
        <v>274.793810878373</v>
      </c>
    </row>
    <row r="11" customFormat="false" ht="15" hidden="false" customHeight="false" outlineLevel="0" collapsed="false">
      <c r="A11" s="2" t="s">
        <v>20</v>
      </c>
      <c r="B11" s="5" t="n">
        <v>323.048494714785</v>
      </c>
      <c r="C11" s="5" t="n">
        <v>302.993236743428</v>
      </c>
      <c r="D11" s="5" t="n">
        <v>132.315528054078</v>
      </c>
      <c r="F11" s="2" t="s">
        <v>20</v>
      </c>
      <c r="G11" s="5" t="n">
        <v>2110.2665150941</v>
      </c>
      <c r="H11" s="5" t="n">
        <v>217.897185940321</v>
      </c>
      <c r="I11" s="5" t="n">
        <v>50.8452671335274</v>
      </c>
      <c r="K11" s="2" t="s">
        <v>20</v>
      </c>
      <c r="L11" s="5" t="n">
        <v>2911.93437194777</v>
      </c>
      <c r="M11" s="5" t="n">
        <v>215.79103207442</v>
      </c>
      <c r="N11" s="5" t="n">
        <v>85.8214904845368</v>
      </c>
    </row>
    <row r="12" customFormat="false" ht="15" hidden="false" customHeight="false" outlineLevel="0" collapsed="false">
      <c r="A12" s="2" t="s">
        <v>22</v>
      </c>
      <c r="B12" s="5" t="n">
        <v>201.825975087037</v>
      </c>
      <c r="C12" s="5" t="n">
        <v>341.893937609204</v>
      </c>
      <c r="D12" s="5" t="n">
        <v>722.476000462642</v>
      </c>
      <c r="F12" s="2" t="s">
        <v>22</v>
      </c>
      <c r="G12" s="5" t="n">
        <v>1487.22691102001</v>
      </c>
      <c r="H12" s="5" t="n">
        <v>409.609302325581</v>
      </c>
      <c r="I12" s="5" t="n">
        <v>1299.94399638052</v>
      </c>
      <c r="K12" s="2" t="s">
        <v>22</v>
      </c>
      <c r="L12" s="5" t="n">
        <v>2818.01571207283</v>
      </c>
      <c r="M12" s="5" t="n">
        <v>296.551148868739</v>
      </c>
      <c r="N12" s="5" t="n">
        <v>1105.36429330805</v>
      </c>
    </row>
    <row r="13" customFormat="false" ht="15" hidden="false" customHeight="false" outlineLevel="0" collapsed="false">
      <c r="A13" s="2" t="s">
        <v>23</v>
      </c>
      <c r="B13" s="5" t="n">
        <v>689.889417986192</v>
      </c>
      <c r="C13" s="5" t="n">
        <v>1256.06040795492</v>
      </c>
      <c r="D13" s="5" t="n">
        <v>1293.25972190094</v>
      </c>
      <c r="F13" s="2" t="s">
        <v>23</v>
      </c>
      <c r="G13" s="5" t="n">
        <v>1781.71397567949</v>
      </c>
      <c r="H13" s="5" t="n">
        <v>1568.29863013699</v>
      </c>
      <c r="I13" s="5" t="n">
        <v>1036.67850211136</v>
      </c>
      <c r="K13" s="2" t="s">
        <v>23</v>
      </c>
      <c r="L13" s="5" t="n">
        <v>11294.4027236985</v>
      </c>
      <c r="M13" s="5" t="n">
        <v>1029.85300936115</v>
      </c>
      <c r="N13" s="5" t="n">
        <v>4173.0699748106</v>
      </c>
    </row>
    <row r="14" customFormat="false" ht="15" hidden="false" customHeight="false" outlineLevel="0" collapsed="false">
      <c r="A14" s="5" t="s">
        <v>25</v>
      </c>
      <c r="B14" s="5" t="n">
        <v>9558.1735371408</v>
      </c>
      <c r="C14" s="5" t="n">
        <v>811.295728056226</v>
      </c>
      <c r="D14" s="5" t="n">
        <v>4733.46345130696</v>
      </c>
      <c r="F14" s="5" t="s">
        <v>25</v>
      </c>
      <c r="G14" s="5" t="n">
        <v>6616.770241253</v>
      </c>
      <c r="H14" s="5" t="n">
        <v>900.579356482956</v>
      </c>
      <c r="I14" s="5" t="n">
        <v>5559.64748734493</v>
      </c>
      <c r="K14" s="5" t="s">
        <v>25</v>
      </c>
      <c r="L14" s="5" t="n">
        <v>6312.61050790495</v>
      </c>
      <c r="M14" s="5" t="n">
        <v>1022.74611908325</v>
      </c>
      <c r="N14" s="5" t="n">
        <v>3774.49516804107</v>
      </c>
    </row>
    <row r="15" customFormat="false" ht="15" hidden="false" customHeight="false" outlineLevel="0" collapsed="false">
      <c r="A15" s="5" t="s">
        <v>27</v>
      </c>
      <c r="B15" s="5" t="n">
        <v>1037.69015492863</v>
      </c>
      <c r="C15" s="5" t="n">
        <v>92.0649920490017</v>
      </c>
      <c r="D15" s="5" t="n">
        <v>72.5244107744108</v>
      </c>
      <c r="F15" s="5" t="s">
        <v>27</v>
      </c>
      <c r="G15" s="5" t="n">
        <v>722.994878684534</v>
      </c>
      <c r="H15" s="5" t="n">
        <v>131.860528830838</v>
      </c>
      <c r="I15" s="5" t="n">
        <v>71.7483213995332</v>
      </c>
      <c r="K15" s="5" t="s">
        <v>27</v>
      </c>
      <c r="L15" s="5" t="n">
        <v>948.760831066748</v>
      </c>
      <c r="M15" s="5" t="n">
        <v>179.610499750565</v>
      </c>
      <c r="N15" s="5" t="n">
        <v>56.52665479029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99</v>
      </c>
      <c r="C2" s="5" t="s">
        <v>100</v>
      </c>
      <c r="D2" s="5" t="s">
        <v>101</v>
      </c>
      <c r="G2" s="5" t="s">
        <v>99</v>
      </c>
      <c r="H2" s="5" t="s">
        <v>100</v>
      </c>
      <c r="I2" s="5" t="s">
        <v>101</v>
      </c>
      <c r="L2" s="5" t="s">
        <v>99</v>
      </c>
      <c r="M2" s="5" t="s">
        <v>100</v>
      </c>
      <c r="N2" s="5" t="s">
        <v>101</v>
      </c>
    </row>
    <row r="3" customFormat="false" ht="15" hidden="false" customHeight="false" outlineLevel="0" collapsed="false">
      <c r="A3" s="5" t="s">
        <v>6</v>
      </c>
      <c r="B3" s="5" t="n">
        <v>984.945127986033</v>
      </c>
      <c r="C3" s="5" t="n">
        <v>37.171509009009</v>
      </c>
      <c r="D3" s="5" t="n">
        <v>28.7157217148656</v>
      </c>
      <c r="F3" s="5" t="s">
        <v>6</v>
      </c>
      <c r="G3" s="5" t="n">
        <v>694.413394226609</v>
      </c>
      <c r="H3" s="5" t="n">
        <v>32.7644187612208</v>
      </c>
      <c r="I3" s="5" t="n">
        <v>32.9254845742616</v>
      </c>
      <c r="K3" s="5" t="s">
        <v>6</v>
      </c>
      <c r="L3" s="5" t="n">
        <v>820.772461786886</v>
      </c>
      <c r="M3" s="5" t="n">
        <v>28.9584594464184</v>
      </c>
      <c r="N3" s="5" t="n">
        <v>27.4214614807672</v>
      </c>
    </row>
    <row r="4" customFormat="false" ht="15" hidden="false" customHeight="false" outlineLevel="0" collapsed="false">
      <c r="A4" s="5" t="s">
        <v>8</v>
      </c>
      <c r="B4" s="5" t="n">
        <v>473.036791886431</v>
      </c>
      <c r="C4" s="5" t="n">
        <v>16.2029654654655</v>
      </c>
      <c r="D4" s="5" t="n">
        <v>19.143814476577</v>
      </c>
      <c r="F4" s="5" t="s">
        <v>8</v>
      </c>
      <c r="G4" s="5" t="n">
        <v>536.910999025533</v>
      </c>
      <c r="H4" s="5" t="n">
        <v>18.9938659485338</v>
      </c>
      <c r="I4" s="5" t="n">
        <v>22.3422931039632</v>
      </c>
      <c r="K4" s="5" t="s">
        <v>8</v>
      </c>
      <c r="L4" s="5" t="n">
        <v>483.766550324721</v>
      </c>
      <c r="M4" s="5" t="n">
        <v>21.1619511339211</v>
      </c>
      <c r="N4" s="5" t="n">
        <v>21.0934319082824</v>
      </c>
    </row>
    <row r="5" customFormat="false" ht="15" hidden="false" customHeight="false" outlineLevel="0" collapsed="false">
      <c r="A5" s="5" t="s">
        <v>10</v>
      </c>
      <c r="B5" s="5" t="n">
        <v>348.049826647159</v>
      </c>
      <c r="C5" s="5" t="n">
        <v>35.7418355855856</v>
      </c>
      <c r="D5" s="5" t="n">
        <v>30.3804012345679</v>
      </c>
      <c r="F5" s="5" t="s">
        <v>10</v>
      </c>
      <c r="G5" s="5" t="n">
        <v>225.732177737576</v>
      </c>
      <c r="H5" s="5" t="n">
        <v>18.0441726511071</v>
      </c>
      <c r="I5" s="5" t="n">
        <v>22.3422931039632</v>
      </c>
      <c r="K5" s="5" t="s">
        <v>10</v>
      </c>
      <c r="L5" s="5" t="n">
        <v>226.120095432678</v>
      </c>
      <c r="M5" s="5" t="n">
        <v>28.9584594464184</v>
      </c>
      <c r="N5" s="5" t="n">
        <v>25.839454087646</v>
      </c>
    </row>
    <row r="6" customFormat="false" ht="15" hidden="false" customHeight="false" outlineLevel="0" collapsed="false">
      <c r="A6" s="5" t="s">
        <v>12</v>
      </c>
      <c r="B6" s="5" t="n">
        <v>321.138757576503</v>
      </c>
      <c r="C6" s="5" t="n">
        <v>-2.38278903903904</v>
      </c>
      <c r="D6" s="5" t="n">
        <v>-1.66467951970235</v>
      </c>
      <c r="F6" s="5" t="s">
        <v>12</v>
      </c>
      <c r="G6" s="5" t="n">
        <v>189.385471152712</v>
      </c>
      <c r="H6" s="5" t="n">
        <v>-2.37423324356673</v>
      </c>
      <c r="I6" s="5" t="n">
        <v>-2.35182032673297</v>
      </c>
      <c r="K6" s="5" t="s">
        <v>12</v>
      </c>
      <c r="L6" s="5" t="n">
        <v>162.342632618333</v>
      </c>
      <c r="M6" s="5" t="n">
        <v>2.22757380357065</v>
      </c>
      <c r="N6" s="5" t="n">
        <v>3.16401478624237</v>
      </c>
    </row>
    <row r="7" customFormat="false" ht="15" hidden="false" customHeight="false" outlineLevel="0" collapsed="false">
      <c r="A7" s="5" t="s">
        <v>14</v>
      </c>
      <c r="B7" s="5" t="n">
        <v>463.46841177242</v>
      </c>
      <c r="C7" s="5" t="n">
        <v>31.4528153153153</v>
      </c>
      <c r="D7" s="5" t="n">
        <v>24.9701927955353</v>
      </c>
      <c r="F7" s="5" t="s">
        <v>14</v>
      </c>
      <c r="G7" s="5" t="n">
        <v>276.107437741159</v>
      </c>
      <c r="H7" s="5" t="n">
        <v>27.541105625374</v>
      </c>
      <c r="I7" s="5" t="n">
        <v>21.75433802228</v>
      </c>
      <c r="K7" s="5" t="s">
        <v>14</v>
      </c>
      <c r="L7" s="5" t="n">
        <v>176.837510530684</v>
      </c>
      <c r="M7" s="5" t="n">
        <v>31.186033249989</v>
      </c>
      <c r="N7" s="5" t="n">
        <v>27.4214614807672</v>
      </c>
    </row>
    <row r="8" customFormat="false" ht="15" hidden="false" customHeight="false" outlineLevel="0" collapsed="false">
      <c r="A8" s="5" t="s">
        <v>16</v>
      </c>
      <c r="B8" s="5" t="n">
        <v>1950.75349574404</v>
      </c>
      <c r="C8" s="5" t="n">
        <v>18.1091966966967</v>
      </c>
      <c r="D8" s="5" t="n">
        <v>17.4791349568747</v>
      </c>
      <c r="F8" s="5" t="s">
        <v>16</v>
      </c>
      <c r="G8" s="5" t="n">
        <v>9043.95332444077</v>
      </c>
      <c r="H8" s="5" t="n">
        <v>44.6355849790545</v>
      </c>
      <c r="I8" s="5" t="n">
        <v>0.587955081683242</v>
      </c>
      <c r="K8" s="5" t="s">
        <v>16</v>
      </c>
      <c r="L8" s="5" t="n">
        <v>430.135502049021</v>
      </c>
      <c r="M8" s="5" t="n">
        <v>39.539435013379</v>
      </c>
      <c r="N8" s="5" t="n">
        <v>10.0193801564342</v>
      </c>
    </row>
    <row r="9" customFormat="false" ht="15" hidden="false" customHeight="false" outlineLevel="0" collapsed="false">
      <c r="A9" s="2" t="s">
        <v>18</v>
      </c>
      <c r="B9" s="5" t="n">
        <v>41084.2321145358</v>
      </c>
      <c r="C9" s="5" t="n">
        <v>3785.77522522523</v>
      </c>
      <c r="D9" s="5" t="n">
        <v>4146.71668357856</v>
      </c>
      <c r="F9" s="2" t="s">
        <v>18</v>
      </c>
      <c r="G9" s="5" t="n">
        <v>36999.0343188343</v>
      </c>
      <c r="H9" s="5" t="n">
        <v>3803.99650284261</v>
      </c>
      <c r="I9" s="5" t="n">
        <v>4282.07685989905</v>
      </c>
      <c r="K9" s="2" t="s">
        <v>18</v>
      </c>
      <c r="L9" s="5" t="n">
        <v>45822.6575443158</v>
      </c>
      <c r="M9" s="5" t="n">
        <v>3652.10725095407</v>
      </c>
      <c r="N9" s="5" t="n">
        <v>4019.35345012322</v>
      </c>
    </row>
    <row r="10" customFormat="false" ht="15" hidden="false" customHeight="false" outlineLevel="0" collapsed="false">
      <c r="A10" s="2" t="s">
        <v>19</v>
      </c>
      <c r="B10" s="5" t="n">
        <v>19517.1033375545</v>
      </c>
      <c r="C10" s="5" t="n">
        <v>1164.23072447447</v>
      </c>
      <c r="D10" s="5" t="n">
        <v>431.98433536276</v>
      </c>
      <c r="F10" s="2" t="s">
        <v>19</v>
      </c>
      <c r="G10" s="5" t="n">
        <v>16642.9656467534</v>
      </c>
      <c r="H10" s="5" t="n">
        <v>1053.2098668462</v>
      </c>
      <c r="I10" s="5" t="n">
        <v>506.817280410955</v>
      </c>
      <c r="K10" s="2" t="s">
        <v>19</v>
      </c>
      <c r="L10" s="5" t="n">
        <v>34612.6813388512</v>
      </c>
      <c r="M10" s="5" t="n">
        <v>1127.70923805764</v>
      </c>
      <c r="N10" s="5" t="n">
        <v>331.166880960034</v>
      </c>
    </row>
    <row r="11" customFormat="false" ht="15" hidden="false" customHeight="false" outlineLevel="0" collapsed="false">
      <c r="A11" s="2" t="s">
        <v>20</v>
      </c>
      <c r="B11" s="5" t="n">
        <v>23645.2613329932</v>
      </c>
      <c r="C11" s="5" t="n">
        <v>1262.87819069069</v>
      </c>
      <c r="D11" s="5" t="n">
        <v>314.624429223744</v>
      </c>
      <c r="F11" s="2" t="s">
        <v>20</v>
      </c>
      <c r="G11" s="5" t="n">
        <v>19182.7714770607</v>
      </c>
      <c r="H11" s="5" t="n">
        <v>1078.37673922801</v>
      </c>
      <c r="I11" s="5" t="n">
        <v>293.389585759938</v>
      </c>
      <c r="K11" s="2" t="s">
        <v>20</v>
      </c>
      <c r="L11" s="5" t="n">
        <v>38784.6695739737</v>
      </c>
      <c r="M11" s="5" t="n">
        <v>1095.96631135676</v>
      </c>
      <c r="N11" s="5" t="n">
        <v>218.317020250723</v>
      </c>
    </row>
    <row r="12" customFormat="false" ht="15" hidden="false" customHeight="false" outlineLevel="0" collapsed="false">
      <c r="A12" s="2" t="s">
        <v>22</v>
      </c>
      <c r="B12" s="5" t="n">
        <v>2180.99264223744</v>
      </c>
      <c r="C12" s="5" t="n">
        <v>257.341216216216</v>
      </c>
      <c r="D12" s="5" t="n">
        <v>205.58792068324</v>
      </c>
      <c r="F12" s="2" t="s">
        <v>22</v>
      </c>
      <c r="G12" s="5" t="n">
        <v>1773.33668442994</v>
      </c>
      <c r="H12" s="5" t="n">
        <v>250.719030520646</v>
      </c>
      <c r="I12" s="5" t="n">
        <v>208.724053997551</v>
      </c>
      <c r="K12" s="2" t="s">
        <v>22</v>
      </c>
      <c r="L12" s="5" t="n">
        <v>3125.09567790291</v>
      </c>
      <c r="M12" s="5" t="n">
        <v>284.015659955257</v>
      </c>
      <c r="N12" s="5" t="n">
        <v>237.301108968177</v>
      </c>
    </row>
    <row r="13" customFormat="false" ht="15" hidden="false" customHeight="false" outlineLevel="0" collapsed="false">
      <c r="A13" s="2" t="s">
        <v>23</v>
      </c>
      <c r="B13" s="5" t="n">
        <v>7291.10564687658</v>
      </c>
      <c r="C13" s="5" t="n">
        <v>815.390409159159</v>
      </c>
      <c r="D13" s="5" t="n">
        <v>990.900484102824</v>
      </c>
      <c r="F13" s="2" t="s">
        <v>23</v>
      </c>
      <c r="G13" s="5" t="n">
        <v>7635.99669041657</v>
      </c>
      <c r="H13" s="5" t="n">
        <v>805.814762866547</v>
      </c>
      <c r="I13" s="5" t="n">
        <v>580.31166562136</v>
      </c>
      <c r="K13" s="2" t="s">
        <v>23</v>
      </c>
      <c r="L13" s="5" t="n">
        <v>9206.05933408204</v>
      </c>
      <c r="M13" s="5" t="n">
        <v>907.179431504145</v>
      </c>
      <c r="N13" s="5" t="n">
        <v>1291.9727043823</v>
      </c>
    </row>
    <row r="14" customFormat="false" ht="15" hidden="false" customHeight="false" outlineLevel="0" collapsed="false">
      <c r="A14" s="5" t="s">
        <v>25</v>
      </c>
      <c r="B14" s="5" t="n">
        <v>17194.3790648782</v>
      </c>
      <c r="C14" s="5" t="n">
        <v>799.187443693694</v>
      </c>
      <c r="D14" s="5" t="n">
        <v>265.516383392525</v>
      </c>
      <c r="F14" s="5" t="s">
        <v>25</v>
      </c>
      <c r="G14" s="5" t="n">
        <v>16007.2171122778</v>
      </c>
      <c r="H14" s="5" t="n">
        <v>915.50433871933</v>
      </c>
      <c r="I14" s="5" t="n">
        <v>430.971074873817</v>
      </c>
      <c r="K14" s="5" t="s">
        <v>25</v>
      </c>
      <c r="L14" s="5" t="n">
        <v>12178.9587939053</v>
      </c>
      <c r="M14" s="5" t="n">
        <v>936.694784401456</v>
      </c>
      <c r="N14" s="5" t="n">
        <v>275.269286403086</v>
      </c>
    </row>
    <row r="15" customFormat="false" ht="15" hidden="false" customHeight="false" outlineLevel="0" collapsed="false">
      <c r="A15" s="5" t="s">
        <v>27</v>
      </c>
      <c r="B15" s="5" t="n">
        <v>28.1071165849081</v>
      </c>
      <c r="C15" s="5" t="n">
        <v>3.81246246246246</v>
      </c>
      <c r="D15" s="5" t="n">
        <v>1.24850963977676</v>
      </c>
      <c r="F15" s="5" t="s">
        <v>27</v>
      </c>
      <c r="G15" s="5" t="n">
        <v>20.4051686090464</v>
      </c>
      <c r="H15" s="5" t="n">
        <v>2.84907989228007</v>
      </c>
      <c r="I15" s="5" t="n">
        <v>3.52773049009945</v>
      </c>
      <c r="K15" s="5" t="s">
        <v>27</v>
      </c>
      <c r="L15" s="5" t="n">
        <v>30.0768716681287</v>
      </c>
      <c r="M15" s="5" t="n">
        <v>4.45514760714129</v>
      </c>
      <c r="N15" s="5" t="n">
        <v>2.109343190828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02</v>
      </c>
      <c r="C2" s="5" t="s">
        <v>103</v>
      </c>
      <c r="D2" s="5" t="s">
        <v>104</v>
      </c>
      <c r="G2" s="5" t="s">
        <v>102</v>
      </c>
      <c r="H2" s="5" t="s">
        <v>103</v>
      </c>
      <c r="I2" s="5" t="s">
        <v>104</v>
      </c>
      <c r="L2" s="5" t="s">
        <v>102</v>
      </c>
      <c r="M2" s="5" t="s">
        <v>103</v>
      </c>
      <c r="N2" s="5" t="s">
        <v>104</v>
      </c>
    </row>
    <row r="3" customFormat="false" ht="15" hidden="false" customHeight="false" outlineLevel="0" collapsed="false">
      <c r="A3" s="5" t="s">
        <v>6</v>
      </c>
      <c r="B3" s="5" t="n">
        <v>795.583491025954</v>
      </c>
      <c r="C3" s="5" t="n">
        <v>35.6578775018338</v>
      </c>
      <c r="D3" s="5" t="n">
        <v>25.8686559301626</v>
      </c>
      <c r="F3" s="5" t="s">
        <v>6</v>
      </c>
      <c r="G3" s="5" t="n">
        <v>642.292121896378</v>
      </c>
      <c r="H3" s="5" t="n">
        <v>45.5527708215526</v>
      </c>
      <c r="I3" s="5" t="n">
        <v>37.1943452574174</v>
      </c>
      <c r="K3" s="5" t="s">
        <v>6</v>
      </c>
      <c r="L3" s="5" t="n">
        <v>643.352187422106</v>
      </c>
      <c r="M3" s="5" t="n">
        <v>33.3799308502279</v>
      </c>
      <c r="N3" s="5" t="n">
        <v>30.4680140287629</v>
      </c>
    </row>
    <row r="4" customFormat="false" ht="15" hidden="false" customHeight="false" outlineLevel="0" collapsed="false">
      <c r="A4" s="5" t="s">
        <v>8</v>
      </c>
      <c r="B4" s="5" t="n">
        <v>615.265090381926</v>
      </c>
      <c r="C4" s="5" t="n">
        <v>29.5450985015194</v>
      </c>
      <c r="D4" s="5" t="n">
        <v>19.7094521372667</v>
      </c>
      <c r="F4" s="5" t="s">
        <v>8</v>
      </c>
      <c r="G4" s="5" t="n">
        <v>419.288297173955</v>
      </c>
      <c r="H4" s="5" t="n">
        <v>27.2269434795487</v>
      </c>
      <c r="I4" s="5" t="n">
        <v>31.8808673635006</v>
      </c>
      <c r="K4" s="5" t="s">
        <v>8</v>
      </c>
      <c r="L4" s="5" t="n">
        <v>427.336124492056</v>
      </c>
      <c r="M4" s="5" t="n">
        <v>21.1562942008487</v>
      </c>
      <c r="N4" s="5" t="n">
        <v>25.1227484096817</v>
      </c>
    </row>
    <row r="5" customFormat="false" ht="15" hidden="false" customHeight="false" outlineLevel="0" collapsed="false">
      <c r="A5" s="5" t="s">
        <v>10</v>
      </c>
      <c r="B5" s="5" t="n">
        <v>175.641554517813</v>
      </c>
      <c r="C5" s="5" t="n">
        <v>44.3176477522792</v>
      </c>
      <c r="D5" s="5" t="n">
        <v>21.762520068232</v>
      </c>
      <c r="F5" s="5" t="s">
        <v>10</v>
      </c>
      <c r="G5" s="5" t="n">
        <v>186.007798501191</v>
      </c>
      <c r="H5" s="5" t="n">
        <v>40.8404152193231</v>
      </c>
      <c r="I5" s="5" t="n">
        <v>24.2058437389542</v>
      </c>
      <c r="K5" s="5" t="s">
        <v>10</v>
      </c>
      <c r="L5" s="5" t="n">
        <v>202.397658962721</v>
      </c>
      <c r="M5" s="5" t="n">
        <v>15.514615747289</v>
      </c>
      <c r="N5" s="5" t="n">
        <v>18.1739031048761</v>
      </c>
    </row>
    <row r="6" customFormat="false" ht="15" hidden="false" customHeight="false" outlineLevel="0" collapsed="false">
      <c r="A6" s="5" t="s">
        <v>12</v>
      </c>
      <c r="B6" s="5" t="n">
        <v>63.3972474886782</v>
      </c>
      <c r="C6" s="5" t="n">
        <v>-2.03759300010479</v>
      </c>
      <c r="D6" s="5" t="n">
        <v>-1.64245434477223</v>
      </c>
      <c r="F6" s="5" t="s">
        <v>12</v>
      </c>
      <c r="G6" s="5" t="n">
        <v>171.620454970712</v>
      </c>
      <c r="H6" s="5" t="n">
        <v>-3.14157040148639</v>
      </c>
      <c r="I6" s="5" t="n">
        <v>-2.36154573062968</v>
      </c>
      <c r="K6" s="5" t="s">
        <v>12</v>
      </c>
      <c r="L6" s="5" t="n">
        <v>246.54007182234</v>
      </c>
      <c r="M6" s="5" t="n">
        <v>11.2833569071193</v>
      </c>
      <c r="N6" s="5" t="n">
        <v>9.62147811434617</v>
      </c>
    </row>
    <row r="7" customFormat="false" ht="15" hidden="false" customHeight="false" outlineLevel="0" collapsed="false">
      <c r="A7" s="5" t="s">
        <v>14</v>
      </c>
      <c r="B7" s="5" t="n">
        <v>296.719904229797</v>
      </c>
      <c r="C7" s="5" t="n">
        <v>52.9774180027245</v>
      </c>
      <c r="D7" s="5" t="n">
        <v>24.2262015853903</v>
      </c>
      <c r="F7" s="5" t="s">
        <v>14</v>
      </c>
      <c r="G7" s="5" t="n">
        <v>317.035391368052</v>
      </c>
      <c r="H7" s="5" t="n">
        <v>41.8876053531518</v>
      </c>
      <c r="I7" s="5" t="n">
        <v>31.2904809308432</v>
      </c>
      <c r="K7" s="5" t="s">
        <v>14</v>
      </c>
      <c r="L7" s="5" t="n">
        <v>246.54007182234</v>
      </c>
      <c r="M7" s="5" t="n">
        <v>38.5514694326576</v>
      </c>
      <c r="N7" s="5" t="n">
        <v>32.6061202763954</v>
      </c>
    </row>
    <row r="8" customFormat="false" ht="15" hidden="false" customHeight="false" outlineLevel="0" collapsed="false">
      <c r="A8" s="5" t="s">
        <v>16</v>
      </c>
      <c r="B8" s="5" t="n">
        <v>1933.61604840469</v>
      </c>
      <c r="C8" s="5" t="n">
        <v>427.385131771979</v>
      </c>
      <c r="D8" s="5" t="n">
        <v>30.7960189644792</v>
      </c>
      <c r="F8" s="5" t="s">
        <v>16</v>
      </c>
      <c r="G8" s="5" t="n">
        <v>4562.32940025435</v>
      </c>
      <c r="H8" s="5" t="n">
        <v>382.747993914425</v>
      </c>
      <c r="I8" s="5" t="n">
        <v>55.4963246697974</v>
      </c>
      <c r="K8" s="5" t="s">
        <v>16</v>
      </c>
      <c r="L8" s="5" t="n">
        <v>4039.50037679194</v>
      </c>
      <c r="M8" s="5" t="n">
        <v>751.283514065692</v>
      </c>
      <c r="N8" s="5" t="n">
        <v>135.235220162755</v>
      </c>
    </row>
    <row r="9" customFormat="false" ht="15" hidden="false" customHeight="false" outlineLevel="0" collapsed="false">
      <c r="A9" s="2" t="s">
        <v>18</v>
      </c>
      <c r="B9" s="5" t="n">
        <v>20300.1104356165</v>
      </c>
      <c r="C9" s="5" t="n">
        <v>5015.02577150791</v>
      </c>
      <c r="D9" s="5" t="n">
        <v>5387.2502508529</v>
      </c>
      <c r="F9" s="2" t="s">
        <v>18</v>
      </c>
      <c r="G9" s="5" t="n">
        <v>25032.4362419407</v>
      </c>
      <c r="H9" s="5" t="n">
        <v>6599.91581845599</v>
      </c>
      <c r="I9" s="5" t="n">
        <v>8280.76010445296</v>
      </c>
      <c r="K9" s="2" t="s">
        <v>18</v>
      </c>
      <c r="L9" s="5" t="n">
        <v>20715.9404349918</v>
      </c>
      <c r="M9" s="5" t="n">
        <v>4346.9132484677</v>
      </c>
      <c r="N9" s="5" t="n">
        <v>5838.0991091605</v>
      </c>
    </row>
    <row r="10" customFormat="false" ht="15" hidden="false" customHeight="false" outlineLevel="0" collapsed="false">
      <c r="A10" s="2" t="s">
        <v>19</v>
      </c>
      <c r="B10" s="5" t="n">
        <v>10265.1575974701</v>
      </c>
      <c r="C10" s="5" t="n">
        <v>1530.74174132872</v>
      </c>
      <c r="D10" s="5" t="n">
        <v>749.780408388521</v>
      </c>
      <c r="F10" s="2" t="s">
        <v>19</v>
      </c>
      <c r="G10" s="5" t="n">
        <v>14172.5610449167</v>
      </c>
      <c r="H10" s="5" t="n">
        <v>1306.89328701834</v>
      </c>
      <c r="I10" s="5" t="n">
        <v>1062.1051923507</v>
      </c>
      <c r="K10" s="2" t="s">
        <v>19</v>
      </c>
      <c r="L10" s="5" t="n">
        <v>9875.22127686092</v>
      </c>
      <c r="M10" s="5" t="n">
        <v>1144.79058620148</v>
      </c>
      <c r="N10" s="5" t="n">
        <v>516.887185365153</v>
      </c>
    </row>
    <row r="11" customFormat="false" ht="15" hidden="false" customHeight="false" outlineLevel="0" collapsed="false">
      <c r="A11" s="2" t="s">
        <v>20</v>
      </c>
      <c r="B11" s="5" t="n">
        <v>12133.8174496773</v>
      </c>
      <c r="C11" s="5" t="n">
        <v>1507.81882007754</v>
      </c>
      <c r="D11" s="5" t="n">
        <v>519.836800120409</v>
      </c>
      <c r="F11" s="2" t="s">
        <v>20</v>
      </c>
      <c r="G11" s="5" t="n">
        <v>15757.2241680594</v>
      </c>
      <c r="H11" s="5" t="n">
        <v>751.882516089076</v>
      </c>
      <c r="I11" s="5" t="n">
        <v>719.090674976736</v>
      </c>
      <c r="K11" s="2" t="s">
        <v>20</v>
      </c>
      <c r="L11" s="5" t="n">
        <v>11518.3521555397</v>
      </c>
      <c r="M11" s="5" t="n">
        <v>1385.03206034889</v>
      </c>
      <c r="N11" s="5" t="n">
        <v>460.227369802892</v>
      </c>
    </row>
    <row r="12" customFormat="false" ht="15" hidden="false" customHeight="false" outlineLevel="0" collapsed="false">
      <c r="A12" s="2" t="s">
        <v>22</v>
      </c>
      <c r="B12" s="5" t="n">
        <v>10564.4757495478</v>
      </c>
      <c r="C12" s="5" t="n">
        <v>710.101160536519</v>
      </c>
      <c r="D12" s="5" t="n">
        <v>6417.89035219747</v>
      </c>
      <c r="F12" s="2" t="s">
        <v>22</v>
      </c>
      <c r="G12" s="5" t="n">
        <v>8473.63150575453</v>
      </c>
      <c r="H12" s="5" t="n">
        <v>404.215391657915</v>
      </c>
      <c r="I12" s="5" t="n">
        <v>6324.80985305893</v>
      </c>
      <c r="K12" s="2" t="s">
        <v>22</v>
      </c>
      <c r="L12" s="5" t="n">
        <v>10139.136553745</v>
      </c>
      <c r="M12" s="5" t="n">
        <v>623.40546911834</v>
      </c>
      <c r="N12" s="5" t="n">
        <v>4628.46549956242</v>
      </c>
    </row>
    <row r="13" customFormat="false" ht="15" hidden="false" customHeight="false" outlineLevel="0" collapsed="false">
      <c r="A13" s="2" t="s">
        <v>23</v>
      </c>
      <c r="B13" s="5" t="n">
        <v>22949.8035909015</v>
      </c>
      <c r="C13" s="5" t="n">
        <v>1250.06330556429</v>
      </c>
      <c r="D13" s="5" t="n">
        <v>7293.31851796107</v>
      </c>
      <c r="F13" s="2" t="s">
        <v>23</v>
      </c>
      <c r="G13" s="5" t="n">
        <v>2123.67467183818</v>
      </c>
      <c r="H13" s="5" t="n">
        <v>416.258078196946</v>
      </c>
      <c r="I13" s="5" t="n">
        <v>1471.24299018229</v>
      </c>
      <c r="K13" s="2" t="s">
        <v>23</v>
      </c>
      <c r="L13" s="5" t="n">
        <v>23676.2996974071</v>
      </c>
      <c r="M13" s="5" t="n">
        <v>2439.08565142229</v>
      </c>
      <c r="N13" s="5" t="n">
        <v>9925.08920150999</v>
      </c>
    </row>
    <row r="14" customFormat="false" ht="15" hidden="false" customHeight="false" outlineLevel="0" collapsed="false">
      <c r="A14" s="5" t="s">
        <v>25</v>
      </c>
      <c r="B14" s="5" t="n">
        <v>13584.1593983733</v>
      </c>
      <c r="C14" s="5" t="n">
        <v>2259.18123886618</v>
      </c>
      <c r="D14" s="5" t="n">
        <v>6734.88404073851</v>
      </c>
      <c r="F14" s="5" t="s">
        <v>25</v>
      </c>
      <c r="G14" s="5" t="n">
        <v>22408.8013824183</v>
      </c>
      <c r="H14" s="5" t="n">
        <v>2585.5124404233</v>
      </c>
      <c r="I14" s="5" t="n">
        <v>9165.74936700643</v>
      </c>
      <c r="K14" s="5" t="s">
        <v>25</v>
      </c>
      <c r="L14" s="5" t="n">
        <v>18290.9253285336</v>
      </c>
      <c r="M14" s="5" t="n">
        <v>1818.03088165959</v>
      </c>
      <c r="N14" s="5" t="n">
        <v>5533.95349543478</v>
      </c>
    </row>
    <row r="15" customFormat="false" ht="15" hidden="false" customHeight="false" outlineLevel="0" collapsed="false">
      <c r="A15" s="5" t="s">
        <v>27</v>
      </c>
      <c r="B15" s="5" t="n">
        <v>11.9519401003246</v>
      </c>
      <c r="C15" s="5" t="n">
        <v>2.03759300010479</v>
      </c>
      <c r="D15" s="5" t="n">
        <v>0.821227172386113</v>
      </c>
      <c r="F15" s="5" t="s">
        <v>27</v>
      </c>
      <c r="G15" s="5" t="n">
        <v>6.16600437020522</v>
      </c>
      <c r="H15" s="5" t="n">
        <v>3.14157040148639</v>
      </c>
      <c r="I15" s="5" t="n">
        <v>5.31347789391677</v>
      </c>
      <c r="K15" s="5" t="s">
        <v>27</v>
      </c>
      <c r="L15" s="5" t="n">
        <v>9.39200273608913</v>
      </c>
      <c r="M15" s="5" t="n">
        <v>3.76111896903976</v>
      </c>
      <c r="N15" s="5" t="n">
        <v>2.138106247632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05</v>
      </c>
      <c r="C2" s="5" t="s">
        <v>106</v>
      </c>
      <c r="D2" s="5" t="s">
        <v>107</v>
      </c>
      <c r="G2" s="5" t="s">
        <v>105</v>
      </c>
      <c r="H2" s="5" t="s">
        <v>106</v>
      </c>
      <c r="I2" s="5" t="s">
        <v>107</v>
      </c>
      <c r="L2" s="5" t="s">
        <v>105</v>
      </c>
      <c r="M2" s="5" t="s">
        <v>106</v>
      </c>
      <c r="N2" s="5" t="s">
        <v>107</v>
      </c>
    </row>
    <row r="3" customFormat="false" ht="15" hidden="false" customHeight="false" outlineLevel="0" collapsed="false">
      <c r="A3" s="5" t="s">
        <v>6</v>
      </c>
      <c r="B3" s="5" t="n">
        <v>402.630541738754</v>
      </c>
      <c r="C3" s="5" t="n">
        <v>12.9062154914024</v>
      </c>
      <c r="D3" s="5" t="n">
        <v>61.7168476472524</v>
      </c>
      <c r="F3" s="5" t="s">
        <v>6</v>
      </c>
      <c r="G3" s="5" t="n">
        <v>112.327925787828</v>
      </c>
      <c r="H3" s="5" t="n">
        <v>24.7640774538171</v>
      </c>
      <c r="I3" s="5" t="n">
        <v>51.4517397245874</v>
      </c>
      <c r="K3" s="5" t="s">
        <v>6</v>
      </c>
      <c r="L3" s="5" t="n">
        <v>282.60132655436</v>
      </c>
      <c r="M3" s="5" t="n">
        <v>25.4552733928163</v>
      </c>
      <c r="N3" s="5" t="n">
        <v>38.40146309416</v>
      </c>
    </row>
    <row r="4" customFormat="false" ht="15" hidden="false" customHeight="false" outlineLevel="0" collapsed="false">
      <c r="A4" s="5" t="s">
        <v>8</v>
      </c>
      <c r="B4" s="5" t="n">
        <v>353.98478049308</v>
      </c>
      <c r="C4" s="5" t="n">
        <v>13.9387127307146</v>
      </c>
      <c r="D4" s="5" t="n">
        <v>62.5681145113524</v>
      </c>
      <c r="F4" s="5" t="s">
        <v>8</v>
      </c>
      <c r="G4" s="5" t="n">
        <v>213.785407144575</v>
      </c>
      <c r="H4" s="5" t="n">
        <v>14.081534238445</v>
      </c>
      <c r="I4" s="5" t="n">
        <v>32.3069063386944</v>
      </c>
      <c r="K4" s="5" t="s">
        <v>8</v>
      </c>
      <c r="L4" s="5" t="n">
        <v>267.500492310997</v>
      </c>
      <c r="M4" s="5" t="n">
        <v>-1.99649203080912</v>
      </c>
      <c r="N4" s="5" t="n">
        <v>27.7905325023527</v>
      </c>
    </row>
    <row r="5" customFormat="false" ht="15" hidden="false" customHeight="false" outlineLevel="0" collapsed="false">
      <c r="A5" s="5" t="s">
        <v>10</v>
      </c>
      <c r="B5" s="5" t="n">
        <v>201.966776600346</v>
      </c>
      <c r="C5" s="5" t="n">
        <v>3.09749171793658</v>
      </c>
      <c r="D5" s="5" t="n">
        <v>80.4447186574531</v>
      </c>
      <c r="F5" s="5" t="s">
        <v>10</v>
      </c>
      <c r="G5" s="5" t="n">
        <v>125.372459105124</v>
      </c>
      <c r="H5" s="5" t="n">
        <v>19.9083759922843</v>
      </c>
      <c r="I5" s="5" t="n">
        <v>38.8879428150951</v>
      </c>
      <c r="K5" s="5" t="s">
        <v>10</v>
      </c>
      <c r="L5" s="5" t="n">
        <v>136.338960597218</v>
      </c>
      <c r="M5" s="5" t="n">
        <v>29.4482574544345</v>
      </c>
      <c r="N5" s="5" t="n">
        <v>34.3592038210906</v>
      </c>
    </row>
    <row r="6" customFormat="false" ht="15" hidden="false" customHeight="false" outlineLevel="0" collapsed="false">
      <c r="A6" s="5" t="s">
        <v>12</v>
      </c>
      <c r="B6" s="5" t="n">
        <v>174.169198745675</v>
      </c>
      <c r="C6" s="5" t="n">
        <v>0</v>
      </c>
      <c r="D6" s="5" t="n">
        <v>-0.851266864100033</v>
      </c>
      <c r="F6" s="5" t="s">
        <v>12</v>
      </c>
      <c r="G6" s="5" t="n">
        <v>200.016177531874</v>
      </c>
      <c r="H6" s="5" t="n">
        <v>0</v>
      </c>
      <c r="I6" s="5" t="n">
        <v>-2.39310417323662</v>
      </c>
      <c r="K6" s="5" t="s">
        <v>12</v>
      </c>
      <c r="L6" s="5" t="n">
        <v>-1.72580962781289</v>
      </c>
      <c r="M6" s="5" t="n">
        <v>-1.99649203080912</v>
      </c>
      <c r="N6" s="5" t="n">
        <v>1.51584722740105</v>
      </c>
    </row>
    <row r="7" customFormat="false" ht="15" hidden="false" customHeight="false" outlineLevel="0" collapsed="false">
      <c r="A7" s="5" t="s">
        <v>14</v>
      </c>
      <c r="B7" s="5" t="n">
        <v>217.602914143599</v>
      </c>
      <c r="C7" s="5" t="n">
        <v>14.4549613503707</v>
      </c>
      <c r="D7" s="5" t="n">
        <v>73.2089503126028</v>
      </c>
      <c r="F7" s="5" t="s">
        <v>14</v>
      </c>
      <c r="G7" s="5" t="n">
        <v>60.8744888140486</v>
      </c>
      <c r="H7" s="5" t="n">
        <v>19.422805846131</v>
      </c>
      <c r="I7" s="5" t="n">
        <v>28.1189740355303</v>
      </c>
      <c r="K7" s="5" t="s">
        <v>14</v>
      </c>
      <c r="L7" s="5" t="n">
        <v>111.314720993931</v>
      </c>
      <c r="M7" s="5" t="n">
        <v>26.4535194082209</v>
      </c>
      <c r="N7" s="5" t="n">
        <v>33.3486390028232</v>
      </c>
    </row>
    <row r="8" customFormat="false" ht="15" hidden="false" customHeight="false" outlineLevel="0" collapsed="false">
      <c r="A8" s="5" t="s">
        <v>16</v>
      </c>
      <c r="B8" s="5" t="n">
        <v>207.178822448097</v>
      </c>
      <c r="C8" s="5" t="n">
        <v>25.2961823631488</v>
      </c>
      <c r="D8" s="5" t="n">
        <v>52.352912142152</v>
      </c>
      <c r="F8" s="5" t="s">
        <v>16</v>
      </c>
      <c r="G8" s="5" t="n">
        <v>73.1943258359394</v>
      </c>
      <c r="H8" s="5" t="n">
        <v>28.16306847689</v>
      </c>
      <c r="I8" s="5" t="n">
        <v>99.3138231893199</v>
      </c>
      <c r="K8" s="5" t="s">
        <v>16</v>
      </c>
      <c r="L8" s="5" t="n">
        <v>219.60927513919</v>
      </c>
      <c r="M8" s="5" t="n">
        <v>39.9298406161824</v>
      </c>
      <c r="N8" s="5" t="n">
        <v>27.285250093219</v>
      </c>
    </row>
    <row r="9" customFormat="false" ht="15" hidden="false" customHeight="false" outlineLevel="0" collapsed="false">
      <c r="A9" s="2" t="s">
        <v>18</v>
      </c>
      <c r="B9" s="5" t="n">
        <v>11768.7995242215</v>
      </c>
      <c r="C9" s="5" t="n">
        <v>3890.965846348</v>
      </c>
      <c r="D9" s="5" t="n">
        <v>6121.88565317539</v>
      </c>
      <c r="F9" s="2" t="s">
        <v>18</v>
      </c>
      <c r="G9" s="5" t="n">
        <v>7722.36372383931</v>
      </c>
      <c r="H9" s="5" t="n">
        <v>4138.02878551821</v>
      </c>
      <c r="I9" s="5" t="n">
        <v>7055.46937874487</v>
      </c>
      <c r="K9" s="2" t="s">
        <v>18</v>
      </c>
      <c r="L9" s="5" t="n">
        <v>13114.4273617501</v>
      </c>
      <c r="M9" s="5" t="n">
        <v>3882.67787691604</v>
      </c>
      <c r="N9" s="5" t="n">
        <v>7101.74426037394</v>
      </c>
    </row>
    <row r="10" customFormat="false" ht="15" hidden="false" customHeight="false" outlineLevel="0" collapsed="false">
      <c r="A10" s="2" t="s">
        <v>19</v>
      </c>
      <c r="B10" s="5" t="n">
        <v>4351.18960856401</v>
      </c>
      <c r="C10" s="5" t="n">
        <v>653.570752484619</v>
      </c>
      <c r="D10" s="5" t="n">
        <v>1125.37479434024</v>
      </c>
      <c r="F10" s="2" t="s">
        <v>19</v>
      </c>
      <c r="G10" s="5" t="n">
        <v>1674.04844238634</v>
      </c>
      <c r="H10" s="5" t="n">
        <v>718.643816306848</v>
      </c>
      <c r="I10" s="5" t="n">
        <v>996.727888153053</v>
      </c>
      <c r="K10" s="2" t="s">
        <v>19</v>
      </c>
      <c r="L10" s="5" t="n">
        <v>4720.95223688215</v>
      </c>
      <c r="M10" s="5" t="n">
        <v>755.17311065355</v>
      </c>
      <c r="N10" s="5" t="n">
        <v>1057.05079990767</v>
      </c>
    </row>
    <row r="11" customFormat="false" ht="15" hidden="false" customHeight="false" outlineLevel="0" collapsed="false">
      <c r="A11" s="2" t="s">
        <v>20</v>
      </c>
      <c r="B11" s="5" t="n">
        <v>5557.34388516436</v>
      </c>
      <c r="C11" s="5" t="n">
        <v>624.660829783878</v>
      </c>
      <c r="D11" s="5" t="n">
        <v>995.982230997038</v>
      </c>
      <c r="F11" s="2" t="s">
        <v>20</v>
      </c>
      <c r="G11" s="5" t="n">
        <v>1466.78530190041</v>
      </c>
      <c r="H11" s="5" t="n">
        <v>554.035536760887</v>
      </c>
      <c r="I11" s="5" t="n">
        <v>729.89677283717</v>
      </c>
      <c r="K11" s="2" t="s">
        <v>20</v>
      </c>
      <c r="L11" s="5" t="n">
        <v>5721.05891619972</v>
      </c>
      <c r="M11" s="5" t="n">
        <v>611.425684435293</v>
      </c>
      <c r="N11" s="5" t="n">
        <v>701.331983877554</v>
      </c>
    </row>
    <row r="12" customFormat="false" ht="15" hidden="false" customHeight="false" outlineLevel="0" collapsed="false">
      <c r="A12" s="2" t="s">
        <v>22</v>
      </c>
      <c r="B12" s="5" t="n">
        <v>2128.68639165225</v>
      </c>
      <c r="C12" s="5" t="n">
        <v>152.809591418205</v>
      </c>
      <c r="D12" s="5" t="n">
        <v>112.367226061204</v>
      </c>
      <c r="F12" s="2" t="s">
        <v>22</v>
      </c>
      <c r="G12" s="5" t="n">
        <v>368.870414361318</v>
      </c>
      <c r="H12" s="5" t="n">
        <v>128.676088730618</v>
      </c>
      <c r="I12" s="5" t="n">
        <v>81.3655418900452</v>
      </c>
      <c r="K12" s="2" t="s">
        <v>22</v>
      </c>
      <c r="L12" s="5" t="n">
        <v>2491.2061977479</v>
      </c>
      <c r="M12" s="5" t="n">
        <v>151.733394341493</v>
      </c>
      <c r="N12" s="5" t="n">
        <v>130.362861556491</v>
      </c>
    </row>
    <row r="13" customFormat="false" ht="15" hidden="false" customHeight="false" outlineLevel="0" collapsed="false">
      <c r="A13" s="2" t="s">
        <v>23</v>
      </c>
      <c r="B13" s="5" t="n">
        <v>5593.39386894464</v>
      </c>
      <c r="C13" s="5" t="n">
        <v>452.233790818741</v>
      </c>
      <c r="D13" s="5" t="n">
        <v>231.544587035209</v>
      </c>
      <c r="F13" s="2" t="s">
        <v>23</v>
      </c>
      <c r="G13" s="5" t="n">
        <v>999.356191363964</v>
      </c>
      <c r="H13" s="5" t="n">
        <v>391.855107945693</v>
      </c>
      <c r="I13" s="5" t="n">
        <v>134.61210974456</v>
      </c>
      <c r="K13" s="2" t="s">
        <v>23</v>
      </c>
      <c r="L13" s="5" t="n">
        <v>5482.89718756154</v>
      </c>
      <c r="M13" s="5" t="n">
        <v>399.298406161824</v>
      </c>
      <c r="N13" s="5" t="n">
        <v>222.829542427955</v>
      </c>
    </row>
    <row r="14" customFormat="false" ht="15" hidden="false" customHeight="false" outlineLevel="0" collapsed="false">
      <c r="A14" s="5" t="s">
        <v>25</v>
      </c>
      <c r="B14" s="5" t="n">
        <v>7001.94925929931</v>
      </c>
      <c r="C14" s="5" t="n">
        <v>503.858652784351</v>
      </c>
      <c r="D14" s="5" t="n">
        <v>155.356202698256</v>
      </c>
      <c r="F14" s="5" t="s">
        <v>25</v>
      </c>
      <c r="G14" s="5" t="n">
        <v>14869.3185891268</v>
      </c>
      <c r="H14" s="5" t="n">
        <v>451.580235922546</v>
      </c>
      <c r="I14" s="5" t="n">
        <v>122.048312835068</v>
      </c>
      <c r="K14" s="5" t="s">
        <v>25</v>
      </c>
      <c r="L14" s="5" t="n">
        <v>6051.98291233284</v>
      </c>
      <c r="M14" s="5" t="n">
        <v>493.133531609853</v>
      </c>
      <c r="N14" s="5" t="n">
        <v>36.3803334576253</v>
      </c>
    </row>
    <row r="15" customFormat="false" ht="15" hidden="false" customHeight="false" outlineLevel="0" collapsed="false">
      <c r="A15" s="5" t="s">
        <v>27</v>
      </c>
      <c r="B15" s="5" t="n">
        <v>9.55541738754325</v>
      </c>
      <c r="C15" s="5" t="n">
        <v>3.61374033759268</v>
      </c>
      <c r="D15" s="5" t="n">
        <v>2.5538005923001</v>
      </c>
      <c r="F15" s="5" t="s">
        <v>27</v>
      </c>
      <c r="G15" s="5" t="n">
        <v>17.3927110897282</v>
      </c>
      <c r="H15" s="5" t="n">
        <v>1.45671043845983</v>
      </c>
      <c r="I15" s="5" t="n">
        <v>2.39310417323662</v>
      </c>
      <c r="K15" s="5" t="s">
        <v>27</v>
      </c>
      <c r="L15" s="5" t="n">
        <v>8.19759573211121</v>
      </c>
      <c r="M15" s="5" t="n">
        <v>0.99824601540456</v>
      </c>
      <c r="N15" s="5" t="n">
        <v>1.010564818267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08</v>
      </c>
      <c r="C2" s="5" t="s">
        <v>109</v>
      </c>
      <c r="D2" s="5" t="s">
        <v>110</v>
      </c>
      <c r="G2" s="5" t="s">
        <v>108</v>
      </c>
      <c r="H2" s="5" t="s">
        <v>109</v>
      </c>
      <c r="I2" s="5" t="s">
        <v>110</v>
      </c>
      <c r="L2" s="5" t="s">
        <v>108</v>
      </c>
      <c r="M2" s="5" t="s">
        <v>109</v>
      </c>
      <c r="N2" s="5" t="s">
        <v>110</v>
      </c>
    </row>
    <row r="3" customFormat="false" ht="15" hidden="false" customHeight="false" outlineLevel="0" collapsed="false">
      <c r="A3" s="5" t="s">
        <v>6</v>
      </c>
      <c r="B3" s="5" t="n">
        <v>613.927340753586</v>
      </c>
      <c r="C3" s="5" t="n">
        <v>18.3525121840048</v>
      </c>
      <c r="D3" s="5" t="n">
        <v>79.2450148523998</v>
      </c>
      <c r="F3" s="5" t="s">
        <v>6</v>
      </c>
      <c r="G3" s="5" t="n">
        <v>186.910831050389</v>
      </c>
      <c r="H3" s="5" t="n">
        <v>39.6957243669572</v>
      </c>
      <c r="I3" s="5" t="n">
        <v>74.7952276600925</v>
      </c>
      <c r="K3" s="5" t="s">
        <v>6</v>
      </c>
      <c r="L3" s="5" t="n">
        <v>181.791942316832</v>
      </c>
      <c r="M3" s="5" t="n">
        <v>27.6103242052251</v>
      </c>
      <c r="N3" s="5" t="n">
        <v>44.0491144683981</v>
      </c>
    </row>
    <row r="4" customFormat="false" ht="15" hidden="false" customHeight="false" outlineLevel="0" collapsed="false">
      <c r="A4" s="5" t="s">
        <v>8</v>
      </c>
      <c r="B4" s="5" t="n">
        <v>498.815964362288</v>
      </c>
      <c r="C4" s="5" t="n">
        <v>14.1173170646191</v>
      </c>
      <c r="D4" s="5" t="n">
        <v>82.2353927713583</v>
      </c>
      <c r="F4" s="5" t="s">
        <v>8</v>
      </c>
      <c r="G4" s="5" t="n">
        <v>116.745566397404</v>
      </c>
      <c r="H4" s="5" t="n">
        <v>37.6064757160648</v>
      </c>
      <c r="I4" s="5" t="n">
        <v>51.2296079863648</v>
      </c>
      <c r="K4" s="5" t="s">
        <v>8</v>
      </c>
      <c r="L4" s="5" t="n">
        <v>125.495082760652</v>
      </c>
      <c r="M4" s="5" t="n">
        <v>2.71576959395656</v>
      </c>
      <c r="N4" s="5" t="n">
        <v>24.4055904487071</v>
      </c>
    </row>
    <row r="5" customFormat="false" ht="15" hidden="false" customHeight="false" outlineLevel="0" collapsed="false">
      <c r="A5" s="5" t="s">
        <v>10</v>
      </c>
      <c r="B5" s="5" t="n">
        <v>226.21389887842</v>
      </c>
      <c r="C5" s="5" t="n">
        <v>8.47039023877143</v>
      </c>
      <c r="D5" s="5" t="n">
        <v>11.0643983001464</v>
      </c>
      <c r="F5" s="5" t="s">
        <v>10</v>
      </c>
      <c r="G5" s="5" t="n">
        <v>122.641807124545</v>
      </c>
      <c r="H5" s="5" t="n">
        <v>36.5618513906185</v>
      </c>
      <c r="I5" s="5" t="n">
        <v>34.836133430728</v>
      </c>
      <c r="K5" s="5" t="s">
        <v>10</v>
      </c>
      <c r="L5" s="5" t="n">
        <v>69.1982232044714</v>
      </c>
      <c r="M5" s="5" t="n">
        <v>26.7050676739062</v>
      </c>
      <c r="N5" s="5" t="n">
        <v>17.262490805183</v>
      </c>
    </row>
    <row r="6" customFormat="false" ht="15" hidden="false" customHeight="false" outlineLevel="0" collapsed="false">
      <c r="A6" s="5" t="s">
        <v>12</v>
      </c>
      <c r="B6" s="5" t="n">
        <v>207.315016187312</v>
      </c>
      <c r="C6" s="5" t="n">
        <v>-0.352932926615476</v>
      </c>
      <c r="D6" s="5" t="n">
        <v>7.77498258929206</v>
      </c>
      <c r="F6" s="5" t="s">
        <v>12</v>
      </c>
      <c r="G6" s="5" t="n">
        <v>294.222412284366</v>
      </c>
      <c r="H6" s="5" t="n">
        <v>-1.04462432544624</v>
      </c>
      <c r="I6" s="5" t="n">
        <v>17.418066715364</v>
      </c>
      <c r="K6" s="5" t="s">
        <v>12</v>
      </c>
      <c r="L6" s="5" t="n">
        <v>79.7538843712552</v>
      </c>
      <c r="M6" s="5" t="n">
        <v>-1.81051306263771</v>
      </c>
      <c r="N6" s="5" t="n">
        <v>16.667232501556</v>
      </c>
    </row>
    <row r="7" customFormat="false" ht="15" hidden="false" customHeight="false" outlineLevel="0" collapsed="false">
      <c r="A7" s="5" t="s">
        <v>14</v>
      </c>
      <c r="B7" s="5" t="n">
        <v>296.655188908915</v>
      </c>
      <c r="C7" s="5" t="n">
        <v>16.5878475509274</v>
      </c>
      <c r="D7" s="5" t="n">
        <v>12.8586250515215</v>
      </c>
      <c r="F7" s="5" t="s">
        <v>14</v>
      </c>
      <c r="G7" s="5" t="n">
        <v>163.325868141823</v>
      </c>
      <c r="H7" s="5" t="n">
        <v>62.6774595267746</v>
      </c>
      <c r="I7" s="5" t="n">
        <v>23.5656196737278</v>
      </c>
      <c r="K7" s="5" t="s">
        <v>14</v>
      </c>
      <c r="L7" s="5" t="n">
        <v>151.297810057234</v>
      </c>
      <c r="M7" s="5" t="n">
        <v>28.0629524708845</v>
      </c>
      <c r="N7" s="5" t="n">
        <v>32.1439483958581</v>
      </c>
    </row>
    <row r="8" customFormat="false" ht="15" hidden="false" customHeight="false" outlineLevel="0" collapsed="false">
      <c r="A8" s="5" t="s">
        <v>16</v>
      </c>
      <c r="B8" s="5" t="n">
        <v>2240.37663901868</v>
      </c>
      <c r="C8" s="5" t="n">
        <v>111.879737737106</v>
      </c>
      <c r="D8" s="5" t="n">
        <v>24.8201367273554</v>
      </c>
      <c r="F8" s="5" t="s">
        <v>16</v>
      </c>
      <c r="G8" s="5" t="n">
        <v>970.521223687509</v>
      </c>
      <c r="H8" s="5" t="n">
        <v>467.991697799917</v>
      </c>
      <c r="I8" s="5" t="n">
        <v>57.3771609447285</v>
      </c>
      <c r="K8" s="5" t="s">
        <v>16</v>
      </c>
      <c r="L8" s="5" t="n">
        <v>1347.60607562606</v>
      </c>
      <c r="M8" s="5" t="n">
        <v>48.4312244255587</v>
      </c>
      <c r="N8" s="5" t="n">
        <v>87.5029706331692</v>
      </c>
    </row>
    <row r="9" customFormat="false" ht="15" hidden="false" customHeight="false" outlineLevel="0" collapsed="false">
      <c r="A9" s="2" t="s">
        <v>18</v>
      </c>
      <c r="B9" s="5" t="n">
        <v>25467.103466391</v>
      </c>
      <c r="C9" s="5" t="n">
        <v>3532.5056624943</v>
      </c>
      <c r="D9" s="5" t="n">
        <v>5177.24129109282</v>
      </c>
      <c r="F9" s="2" t="s">
        <v>18</v>
      </c>
      <c r="G9" s="5" t="n">
        <v>26228.247626544</v>
      </c>
      <c r="H9" s="5" t="n">
        <v>2233.40680780407</v>
      </c>
      <c r="I9" s="5" t="n">
        <v>5765.38008278549</v>
      </c>
      <c r="K9" s="2" t="s">
        <v>18</v>
      </c>
      <c r="L9" s="5" t="n">
        <v>39789.3692929847</v>
      </c>
      <c r="M9" s="5" t="n">
        <v>3453.55366698143</v>
      </c>
      <c r="N9" s="5" t="n">
        <v>5125.17399422848</v>
      </c>
    </row>
    <row r="10" customFormat="false" ht="15" hidden="false" customHeight="false" outlineLevel="0" collapsed="false">
      <c r="A10" s="2" t="s">
        <v>19</v>
      </c>
      <c r="B10" s="5" t="n">
        <v>6755.49152194897</v>
      </c>
      <c r="C10" s="5" t="n">
        <v>734.100487360191</v>
      </c>
      <c r="D10" s="5" t="n">
        <v>525.409400361006</v>
      </c>
      <c r="F10" s="2" t="s">
        <v>19</v>
      </c>
      <c r="G10" s="5" t="n">
        <v>6188.69426720783</v>
      </c>
      <c r="H10" s="5" t="n">
        <v>447.099211290992</v>
      </c>
      <c r="I10" s="5" t="n">
        <v>229.508643778914</v>
      </c>
      <c r="K10" s="2" t="s">
        <v>19</v>
      </c>
      <c r="L10" s="5" t="n">
        <v>14822.1030302323</v>
      </c>
      <c r="M10" s="5" t="n">
        <v>800.246773685867</v>
      </c>
      <c r="N10" s="5" t="n">
        <v>587.519945679851</v>
      </c>
    </row>
    <row r="11" customFormat="false" ht="15" hidden="false" customHeight="false" outlineLevel="0" collapsed="false">
      <c r="A11" s="2" t="s">
        <v>20</v>
      </c>
      <c r="B11" s="5" t="n">
        <v>7847.61786412909</v>
      </c>
      <c r="C11" s="5" t="n">
        <v>701.983591038182</v>
      </c>
      <c r="D11" s="5" t="n">
        <v>448.257650051877</v>
      </c>
      <c r="F11" s="2" t="s">
        <v>20</v>
      </c>
      <c r="G11" s="5" t="n">
        <v>7900.37295029704</v>
      </c>
      <c r="H11" s="5" t="n">
        <v>597.525114155251</v>
      </c>
      <c r="I11" s="5" t="n">
        <v>112.705137570002</v>
      </c>
      <c r="K11" s="2" t="s">
        <v>20</v>
      </c>
      <c r="L11" s="5" t="n">
        <v>12439.2602594343</v>
      </c>
      <c r="M11" s="5" t="n">
        <v>853.65690903368</v>
      </c>
      <c r="N11" s="5" t="n">
        <v>478.587676116109</v>
      </c>
    </row>
    <row r="12" customFormat="false" ht="15" hidden="false" customHeight="false" outlineLevel="0" collapsed="false">
      <c r="A12" s="2" t="s">
        <v>22</v>
      </c>
      <c r="B12" s="5" t="n">
        <v>2643.55280309566</v>
      </c>
      <c r="C12" s="5" t="n">
        <v>120.703060902493</v>
      </c>
      <c r="D12" s="5" t="n">
        <v>52.0325757898776</v>
      </c>
      <c r="F12" s="2" t="s">
        <v>22</v>
      </c>
      <c r="G12" s="5" t="n">
        <v>1751.77312003377</v>
      </c>
      <c r="H12" s="5" t="n">
        <v>160.872146118721</v>
      </c>
      <c r="I12" s="5" t="n">
        <v>32.7869491112734</v>
      </c>
      <c r="K12" s="2" t="s">
        <v>22</v>
      </c>
      <c r="L12" s="5" t="n">
        <v>1596.64148907944</v>
      </c>
      <c r="M12" s="5" t="n">
        <v>161.135662574756</v>
      </c>
      <c r="N12" s="5" t="n">
        <v>86.3124540259152</v>
      </c>
    </row>
    <row r="13" customFormat="false" ht="15" hidden="false" customHeight="false" outlineLevel="0" collapsed="false">
      <c r="A13" s="2" t="s">
        <v>23</v>
      </c>
      <c r="B13" s="5" t="n">
        <v>6458.26363962517</v>
      </c>
      <c r="C13" s="5" t="n">
        <v>452.460011921041</v>
      </c>
      <c r="D13" s="5" t="n">
        <v>114.830512088006</v>
      </c>
      <c r="F13" s="2" t="s">
        <v>23</v>
      </c>
      <c r="G13" s="5" t="n">
        <v>6106.14689702785</v>
      </c>
      <c r="H13" s="5" t="n">
        <v>743.772519717725</v>
      </c>
      <c r="I13" s="5" t="n">
        <v>43.0328707085464</v>
      </c>
      <c r="K13" s="2" t="s">
        <v>23</v>
      </c>
      <c r="L13" s="5" t="n">
        <v>4501.4030620129</v>
      </c>
      <c r="M13" s="5" t="n">
        <v>445.386213408876</v>
      </c>
      <c r="N13" s="5" t="n">
        <v>113.09907768913</v>
      </c>
    </row>
    <row r="14" customFormat="false" ht="15" hidden="false" customHeight="false" outlineLevel="0" collapsed="false">
      <c r="A14" s="5" t="s">
        <v>25</v>
      </c>
      <c r="B14" s="5" t="n">
        <v>7503.42912178496</v>
      </c>
      <c r="C14" s="5" t="n">
        <v>757.041127590197</v>
      </c>
      <c r="D14" s="5" t="n">
        <v>156.99484074532</v>
      </c>
      <c r="F14" s="5" t="s">
        <v>25</v>
      </c>
      <c r="G14" s="5" t="n">
        <v>6582.56314778089</v>
      </c>
      <c r="H14" s="5" t="n">
        <v>1692.29140722291</v>
      </c>
      <c r="I14" s="5" t="n">
        <v>304.303871439007</v>
      </c>
      <c r="K14" s="5" t="s">
        <v>25</v>
      </c>
      <c r="L14" s="5" t="n">
        <v>7709.15120547442</v>
      </c>
      <c r="M14" s="5" t="n">
        <v>778.067988668555</v>
      </c>
      <c r="N14" s="5" t="n">
        <v>175.005941266338</v>
      </c>
    </row>
    <row r="15" customFormat="false" ht="15" hidden="false" customHeight="false" outlineLevel="0" collapsed="false">
      <c r="A15" s="5" t="s">
        <v>27</v>
      </c>
      <c r="B15" s="5" t="n">
        <v>-5.15424073393869</v>
      </c>
      <c r="C15" s="5" t="n">
        <v>1.05879877984643</v>
      </c>
      <c r="D15" s="5" t="n">
        <v>-0.598075583791697</v>
      </c>
      <c r="F15" s="5" t="s">
        <v>27</v>
      </c>
      <c r="G15" s="5" t="n">
        <v>5.30661665442745</v>
      </c>
      <c r="H15" s="5" t="n">
        <v>4.17849730178497</v>
      </c>
      <c r="I15" s="5" t="n">
        <v>1.0245921597273</v>
      </c>
      <c r="K15" s="5" t="s">
        <v>27</v>
      </c>
      <c r="L15" s="5" t="n">
        <v>1.56380165433834</v>
      </c>
      <c r="M15" s="5" t="n">
        <v>0</v>
      </c>
      <c r="N15" s="5" t="n">
        <v>1.7857749108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11</v>
      </c>
      <c r="C2" s="5" t="s">
        <v>112</v>
      </c>
      <c r="D2" s="5" t="s">
        <v>113</v>
      </c>
      <c r="G2" s="5" t="s">
        <v>111</v>
      </c>
      <c r="H2" s="5" t="s">
        <v>112</v>
      </c>
      <c r="I2" s="5" t="s">
        <v>113</v>
      </c>
      <c r="L2" s="5" t="s">
        <v>111</v>
      </c>
      <c r="M2" s="5" t="s">
        <v>112</v>
      </c>
      <c r="N2" s="5" t="s">
        <v>113</v>
      </c>
    </row>
    <row r="3" customFormat="false" ht="15" hidden="false" customHeight="false" outlineLevel="0" collapsed="false">
      <c r="A3" s="5" t="s">
        <v>6</v>
      </c>
      <c r="B3" s="5" t="n">
        <v>452.287404137778</v>
      </c>
      <c r="C3" s="5" t="n">
        <v>79.8650777225901</v>
      </c>
      <c r="D3" s="5" t="n">
        <v>19.1414320737171</v>
      </c>
      <c r="F3" s="5" t="s">
        <v>6</v>
      </c>
      <c r="G3" s="5" t="n">
        <v>461.16385915295</v>
      </c>
      <c r="H3" s="5" t="n">
        <v>18.0210095440971</v>
      </c>
      <c r="I3" s="5" t="n">
        <v>12.8546286518831</v>
      </c>
      <c r="K3" s="5" t="s">
        <v>6</v>
      </c>
      <c r="L3" s="5" t="n">
        <v>53.5833875093303</v>
      </c>
      <c r="M3" s="5" t="n">
        <v>34.5713141025641</v>
      </c>
      <c r="N3" s="5" t="n">
        <v>15.191006183249</v>
      </c>
    </row>
    <row r="4" customFormat="false" ht="15" hidden="false" customHeight="false" outlineLevel="0" collapsed="false">
      <c r="A4" s="5" t="s">
        <v>8</v>
      </c>
      <c r="B4" s="5" t="n">
        <v>314.38201572661</v>
      </c>
      <c r="C4" s="5" t="n">
        <v>63.495217071376</v>
      </c>
      <c r="D4" s="5" t="n">
        <v>19.7588976244822</v>
      </c>
      <c r="F4" s="5" t="s">
        <v>8</v>
      </c>
      <c r="G4" s="5" t="n">
        <v>388.762707204022</v>
      </c>
      <c r="H4" s="5" t="n">
        <v>19.8231104985068</v>
      </c>
      <c r="I4" s="5" t="n">
        <v>14.9113692361844</v>
      </c>
      <c r="K4" s="5" t="s">
        <v>8</v>
      </c>
      <c r="L4" s="5" t="n">
        <v>23.2664708922092</v>
      </c>
      <c r="M4" s="5" t="n">
        <v>19.2692570407734</v>
      </c>
      <c r="N4" s="5" t="n">
        <v>9.85362563237774</v>
      </c>
    </row>
    <row r="5" customFormat="false" ht="15" hidden="false" customHeight="false" outlineLevel="0" collapsed="false">
      <c r="A5" s="5" t="s">
        <v>10</v>
      </c>
      <c r="B5" s="5" t="n">
        <v>102.504388320945</v>
      </c>
      <c r="C5" s="5" t="n">
        <v>41.6687362030905</v>
      </c>
      <c r="D5" s="5" t="n">
        <v>22.8462253783076</v>
      </c>
      <c r="F5" s="5" t="s">
        <v>10</v>
      </c>
      <c r="G5" s="5" t="n">
        <v>249.46918660663</v>
      </c>
      <c r="H5" s="5" t="n">
        <v>22.9767871687238</v>
      </c>
      <c r="I5" s="5" t="n">
        <v>11.8262583597325</v>
      </c>
      <c r="K5" s="5" t="s">
        <v>10</v>
      </c>
      <c r="L5" s="5" t="n">
        <v>20.7988148884901</v>
      </c>
      <c r="M5" s="5" t="n">
        <v>30.0373712694409</v>
      </c>
      <c r="N5" s="5" t="n">
        <v>15.191006183249</v>
      </c>
    </row>
    <row r="6" customFormat="false" ht="15" hidden="false" customHeight="false" outlineLevel="0" collapsed="false">
      <c r="A6" s="5" t="s">
        <v>12</v>
      </c>
      <c r="B6" s="5" t="n">
        <v>901.932942597181</v>
      </c>
      <c r="C6" s="5" t="n">
        <v>113.100855408389</v>
      </c>
      <c r="D6" s="5" t="n">
        <v>19.7588976244822</v>
      </c>
      <c r="F6" s="5" t="s">
        <v>12</v>
      </c>
      <c r="G6" s="5" t="n">
        <v>690.171850643578</v>
      </c>
      <c r="H6" s="5" t="n">
        <v>9.46103001065096</v>
      </c>
      <c r="I6" s="5" t="n">
        <v>3.59929602252728</v>
      </c>
      <c r="K6" s="5" t="s">
        <v>12</v>
      </c>
      <c r="L6" s="5" t="n">
        <v>-0.705044572491189</v>
      </c>
      <c r="M6" s="5" t="n">
        <v>17.0022856242119</v>
      </c>
      <c r="N6" s="5" t="n">
        <v>-0.821135469364812</v>
      </c>
    </row>
    <row r="7" customFormat="false" ht="15" hidden="false" customHeight="false" outlineLevel="0" collapsed="false">
      <c r="A7" s="5" t="s">
        <v>14</v>
      </c>
      <c r="B7" s="5" t="n">
        <v>200.253418420815</v>
      </c>
      <c r="C7" s="5" t="n">
        <v>75.8966266556291</v>
      </c>
      <c r="D7" s="5" t="n">
        <v>26.551018682898</v>
      </c>
      <c r="F7" s="5" t="s">
        <v>14</v>
      </c>
      <c r="G7" s="5" t="n">
        <v>432.046004564794</v>
      </c>
      <c r="H7" s="5" t="n">
        <v>37.8441200426038</v>
      </c>
      <c r="I7" s="5" t="n">
        <v>7.71277719112988</v>
      </c>
      <c r="K7" s="5" t="s">
        <v>14</v>
      </c>
      <c r="L7" s="5" t="n">
        <v>104.346596728696</v>
      </c>
      <c r="M7" s="5" t="n">
        <v>31.1708569777217</v>
      </c>
      <c r="N7" s="5" t="n">
        <v>9.44305789769534</v>
      </c>
    </row>
    <row r="8" customFormat="false" ht="15" hidden="false" customHeight="false" outlineLevel="0" collapsed="false">
      <c r="A8" s="5" t="s">
        <v>16</v>
      </c>
      <c r="B8" s="5" t="n">
        <v>639.331494166719</v>
      </c>
      <c r="C8" s="5" t="n">
        <v>98.2191639072848</v>
      </c>
      <c r="D8" s="5" t="n">
        <v>32.1082086397836</v>
      </c>
      <c r="F8" s="5" t="s">
        <v>16</v>
      </c>
      <c r="G8" s="5" t="n">
        <v>1245.7719949473</v>
      </c>
      <c r="H8" s="5" t="n">
        <v>37.3935948040014</v>
      </c>
      <c r="I8" s="5" t="n">
        <v>10.7978880675818</v>
      </c>
      <c r="K8" s="5" t="s">
        <v>16</v>
      </c>
      <c r="L8" s="5" t="n">
        <v>286.248096431423</v>
      </c>
      <c r="M8" s="5" t="n">
        <v>42.5057140605296</v>
      </c>
      <c r="N8" s="5" t="n">
        <v>23.8129286115795</v>
      </c>
    </row>
    <row r="9" customFormat="false" ht="15" hidden="false" customHeight="false" outlineLevel="0" collapsed="false">
      <c r="A9" s="2" t="s">
        <v>18</v>
      </c>
      <c r="B9" s="5" t="n">
        <v>17295.7662231846</v>
      </c>
      <c r="C9" s="5" t="n">
        <v>1787.29114928256</v>
      </c>
      <c r="D9" s="5" t="n">
        <v>1509.70327162059</v>
      </c>
      <c r="F9" s="2" t="s">
        <v>18</v>
      </c>
      <c r="G9" s="5" t="n">
        <v>28714.139469136</v>
      </c>
      <c r="H9" s="5" t="n">
        <v>2130.53385335088</v>
      </c>
      <c r="I9" s="5" t="n">
        <v>1412.98078141499</v>
      </c>
      <c r="K9" s="2" t="s">
        <v>18</v>
      </c>
      <c r="L9" s="5" t="n">
        <v>25714.3856478986</v>
      </c>
      <c r="M9" s="5" t="n">
        <v>2458.53050126103</v>
      </c>
      <c r="N9" s="5" t="n">
        <v>1322.84924114671</v>
      </c>
    </row>
    <row r="10" customFormat="false" ht="15" hidden="false" customHeight="false" outlineLevel="0" collapsed="false">
      <c r="A10" s="2" t="s">
        <v>19</v>
      </c>
      <c r="B10" s="5" t="n">
        <v>12875.9249432634</v>
      </c>
      <c r="C10" s="5" t="n">
        <v>642.393016464312</v>
      </c>
      <c r="D10" s="5" t="n">
        <v>237.724237044552</v>
      </c>
      <c r="F10" s="2" t="s">
        <v>19</v>
      </c>
      <c r="G10" s="5" t="n">
        <v>16976.4961939376</v>
      </c>
      <c r="H10" s="5" t="n">
        <v>901.951527682058</v>
      </c>
      <c r="I10" s="5" t="n">
        <v>318.280605420627</v>
      </c>
      <c r="K10" s="2" t="s">
        <v>19</v>
      </c>
      <c r="L10" s="5" t="n">
        <v>14610.9911980211</v>
      </c>
      <c r="M10" s="5" t="n">
        <v>974.797709121479</v>
      </c>
      <c r="N10" s="5" t="n">
        <v>277.133220910624</v>
      </c>
    </row>
    <row r="11" customFormat="false" ht="15" hidden="false" customHeight="false" outlineLevel="0" collapsed="false">
      <c r="A11" s="2" t="s">
        <v>20</v>
      </c>
      <c r="B11" s="5" t="n">
        <v>17993.7471354112</v>
      </c>
      <c r="C11" s="5" t="n">
        <v>1271.39251057763</v>
      </c>
      <c r="D11" s="5" t="n">
        <v>204.381097303238</v>
      </c>
      <c r="F11" s="2" t="s">
        <v>20</v>
      </c>
      <c r="G11" s="5" t="n">
        <v>23015.6966293296</v>
      </c>
      <c r="H11" s="5" t="n">
        <v>1206.0560637387</v>
      </c>
      <c r="I11" s="5" t="n">
        <v>233.954241464273</v>
      </c>
      <c r="K11" s="2" t="s">
        <v>20</v>
      </c>
      <c r="L11" s="5" t="n">
        <v>24724.1505458348</v>
      </c>
      <c r="M11" s="5" t="n">
        <v>1096.08067990752</v>
      </c>
      <c r="N11" s="5" t="n">
        <v>339.950084317032</v>
      </c>
    </row>
    <row r="12" customFormat="false" ht="15" hidden="false" customHeight="false" outlineLevel="0" collapsed="false">
      <c r="A12" s="2" t="s">
        <v>22</v>
      </c>
      <c r="B12" s="5" t="n">
        <v>5657.81953680762</v>
      </c>
      <c r="C12" s="5" t="n">
        <v>474.72595888521</v>
      </c>
      <c r="D12" s="5" t="n">
        <v>55.5718995688562</v>
      </c>
      <c r="F12" s="2" t="s">
        <v>22</v>
      </c>
      <c r="G12" s="5" t="n">
        <v>7151.97466208534</v>
      </c>
      <c r="H12" s="5" t="n">
        <v>480.259904350187</v>
      </c>
      <c r="I12" s="5" t="n">
        <v>63.7589581133404</v>
      </c>
      <c r="K12" s="2" t="s">
        <v>22</v>
      </c>
      <c r="L12" s="5" t="n">
        <v>4430.85261582087</v>
      </c>
      <c r="M12" s="5" t="n">
        <v>464.729140395124</v>
      </c>
      <c r="N12" s="5" t="n">
        <v>70.2070826306914</v>
      </c>
    </row>
    <row r="13" customFormat="false" ht="15" hidden="false" customHeight="false" outlineLevel="0" collapsed="false">
      <c r="A13" s="2" t="s">
        <v>23</v>
      </c>
      <c r="B13" s="5" t="n">
        <v>9029.36851554964</v>
      </c>
      <c r="C13" s="5" t="n">
        <v>816.508807027226</v>
      </c>
      <c r="D13" s="5" t="n">
        <v>120.405782399188</v>
      </c>
      <c r="F13" s="2" t="s">
        <v>23</v>
      </c>
      <c r="G13" s="5" t="n">
        <v>12033.5436353375</v>
      </c>
      <c r="H13" s="5" t="n">
        <v>882.128417183551</v>
      </c>
      <c r="I13" s="5" t="n">
        <v>143.971840901091</v>
      </c>
      <c r="K13" s="2" t="s">
        <v>23</v>
      </c>
      <c r="L13" s="5" t="n">
        <v>8513.06069054486</v>
      </c>
      <c r="M13" s="5" t="n">
        <v>557.108225620008</v>
      </c>
      <c r="N13" s="5" t="n">
        <v>153.141765036537</v>
      </c>
    </row>
    <row r="14" customFormat="false" ht="15" hidden="false" customHeight="false" outlineLevel="0" collapsed="false">
      <c r="A14" s="5" t="s">
        <v>25</v>
      </c>
      <c r="B14" s="5" t="n">
        <v>9500.14897943604</v>
      </c>
      <c r="C14" s="5" t="n">
        <v>1136.46517430096</v>
      </c>
      <c r="D14" s="5" t="n">
        <v>57.4242962211514</v>
      </c>
      <c r="F14" s="5" t="s">
        <v>25</v>
      </c>
      <c r="G14" s="5" t="n">
        <v>13601.1859688403</v>
      </c>
      <c r="H14" s="5" t="n">
        <v>1083.06267360023</v>
      </c>
      <c r="I14" s="5" t="n">
        <v>107.464695529743</v>
      </c>
      <c r="K14" s="5" t="s">
        <v>25</v>
      </c>
      <c r="L14" s="5" t="n">
        <v>1199.28081780751</v>
      </c>
      <c r="M14" s="5" t="n">
        <v>1257.60239333754</v>
      </c>
      <c r="N14" s="5" t="n">
        <v>145.751545812254</v>
      </c>
    </row>
    <row r="15" customFormat="false" ht="15" hidden="false" customHeight="false" outlineLevel="0" collapsed="false">
      <c r="A15" s="5" t="s">
        <v>27</v>
      </c>
      <c r="B15" s="5" t="n">
        <v>63.4047762809969</v>
      </c>
      <c r="C15" s="5" t="n">
        <v>13.3935223509934</v>
      </c>
      <c r="D15" s="5" t="n">
        <v>0.617465550765069</v>
      </c>
      <c r="F15" s="5" t="s">
        <v>27</v>
      </c>
      <c r="G15" s="5" t="n">
        <v>15.7393808584624</v>
      </c>
      <c r="H15" s="5" t="n">
        <v>1.80210095440971</v>
      </c>
      <c r="I15" s="5" t="n">
        <v>1.02837029215065</v>
      </c>
      <c r="K15" s="5" t="s">
        <v>27</v>
      </c>
      <c r="L15" s="5" t="n">
        <v>4.93531200743832</v>
      </c>
      <c r="M15" s="5" t="n">
        <v>2.83371427070198</v>
      </c>
      <c r="N15" s="5" t="n">
        <v>-1.642270938729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32</v>
      </c>
      <c r="C2" s="5" t="s">
        <v>33</v>
      </c>
      <c r="D2" s="5" t="s">
        <v>34</v>
      </c>
      <c r="G2" s="5" t="s">
        <v>32</v>
      </c>
      <c r="H2" s="5" t="s">
        <v>33</v>
      </c>
      <c r="I2" s="5" t="s">
        <v>34</v>
      </c>
      <c r="L2" s="5" t="s">
        <v>32</v>
      </c>
      <c r="M2" s="5" t="s">
        <v>33</v>
      </c>
      <c r="N2" s="5" t="s">
        <v>34</v>
      </c>
    </row>
    <row r="3" customFormat="false" ht="15" hidden="false" customHeight="false" outlineLevel="0" collapsed="false">
      <c r="A3" s="5" t="s">
        <v>6</v>
      </c>
      <c r="B3" s="5" t="n">
        <v>365.302671817886</v>
      </c>
      <c r="C3" s="5" t="n">
        <v>22.3467566851999</v>
      </c>
      <c r="D3" s="5" t="n">
        <v>37.1918873152709</v>
      </c>
      <c r="F3" s="5" t="s">
        <v>7</v>
      </c>
      <c r="G3" s="5" t="n">
        <v>251.415091455789</v>
      </c>
      <c r="H3" s="5" t="n">
        <v>33.6453441884132</v>
      </c>
      <c r="I3" s="5" t="n">
        <v>31.494186963033</v>
      </c>
      <c r="K3" s="5" t="s">
        <v>7</v>
      </c>
      <c r="L3" s="5" t="n">
        <v>258.365200791384</v>
      </c>
      <c r="M3" s="5" t="n">
        <v>18.0822333700976</v>
      </c>
      <c r="N3" s="5" t="n">
        <v>68.2532249919662</v>
      </c>
    </row>
    <row r="4" customFormat="false" ht="15" hidden="false" customHeight="false" outlineLevel="0" collapsed="false">
      <c r="A4" s="5" t="s">
        <v>8</v>
      </c>
      <c r="B4" s="5" t="n">
        <v>441.90983406319</v>
      </c>
      <c r="C4" s="5" t="n">
        <v>35.3222928249934</v>
      </c>
      <c r="D4" s="5" t="n">
        <v>44.8209924055829</v>
      </c>
      <c r="F4" s="5" t="s">
        <v>9</v>
      </c>
      <c r="G4" s="5" t="n">
        <v>290.194888924707</v>
      </c>
      <c r="H4" s="5" t="n">
        <v>41.5618957621575</v>
      </c>
      <c r="I4" s="5" t="n">
        <v>35.5225132024907</v>
      </c>
      <c r="K4" s="5" t="s">
        <v>9</v>
      </c>
      <c r="L4" s="5" t="n">
        <v>247.037215596483</v>
      </c>
      <c r="M4" s="5" t="n">
        <v>31.6439083976708</v>
      </c>
      <c r="N4" s="5" t="n">
        <v>89.5823578019557</v>
      </c>
    </row>
    <row r="5" customFormat="false" ht="15" hidden="false" customHeight="false" outlineLevel="0" collapsed="false">
      <c r="A5" s="5" t="s">
        <v>10</v>
      </c>
      <c r="B5" s="5" t="n">
        <v>83.7004180087583</v>
      </c>
      <c r="C5" s="5" t="n">
        <v>40.3683346571353</v>
      </c>
      <c r="D5" s="5" t="n">
        <v>29.5627822249589</v>
      </c>
      <c r="F5" s="5" t="s">
        <v>11</v>
      </c>
      <c r="G5" s="5" t="n">
        <v>50.544455128027</v>
      </c>
      <c r="H5" s="5" t="n">
        <v>36.94390734414</v>
      </c>
      <c r="I5" s="5" t="n">
        <v>19.0429967683456</v>
      </c>
      <c r="K5" s="5" t="s">
        <v>11</v>
      </c>
      <c r="L5" s="5" t="n">
        <v>45.7476325178673</v>
      </c>
      <c r="M5" s="5" t="n">
        <v>38.1018488869914</v>
      </c>
      <c r="N5" s="5" t="n">
        <v>69.1063903043658</v>
      </c>
    </row>
    <row r="6" customFormat="false" ht="15" hidden="false" customHeight="false" outlineLevel="0" collapsed="false">
      <c r="A6" s="5" t="s">
        <v>12</v>
      </c>
      <c r="B6" s="5" t="n">
        <v>175.912742933661</v>
      </c>
      <c r="C6" s="5" t="n">
        <v>33.8805665872386</v>
      </c>
      <c r="D6" s="5" t="n">
        <v>41.0064398604269</v>
      </c>
      <c r="F6" s="5" t="s">
        <v>13</v>
      </c>
      <c r="G6" s="5" t="n">
        <v>167.319575596227</v>
      </c>
      <c r="H6" s="5" t="n">
        <v>40.2424704998667</v>
      </c>
      <c r="I6" s="5" t="n">
        <v>25.6348033420036</v>
      </c>
      <c r="K6" s="5" t="s">
        <v>13</v>
      </c>
      <c r="L6" s="5" t="n">
        <v>118.072461069924</v>
      </c>
      <c r="M6" s="5" t="n">
        <v>36.4873637646612</v>
      </c>
      <c r="N6" s="5" t="n">
        <v>78.4912087407611</v>
      </c>
    </row>
    <row r="7" customFormat="false" ht="15" hidden="false" customHeight="false" outlineLevel="0" collapsed="false">
      <c r="A7" s="5" t="s">
        <v>14</v>
      </c>
      <c r="B7" s="5" t="n">
        <v>29.7916742065072</v>
      </c>
      <c r="C7" s="5" t="n">
        <v>30.9971141117289</v>
      </c>
      <c r="D7" s="5" t="n">
        <v>28.60914408867</v>
      </c>
      <c r="F7" s="5" t="s">
        <v>15</v>
      </c>
      <c r="G7" s="5" t="n">
        <v>48.3658148207844</v>
      </c>
      <c r="H7" s="5" t="n">
        <v>36.94390734414</v>
      </c>
      <c r="I7" s="5" t="n">
        <v>19.0429967683456</v>
      </c>
      <c r="K7" s="5" t="s">
        <v>15</v>
      </c>
      <c r="L7" s="5" t="n">
        <v>-10.8922934566351</v>
      </c>
      <c r="M7" s="5" t="n">
        <v>30.6752173242727</v>
      </c>
      <c r="N7" s="5" t="n">
        <v>35.8329431207823</v>
      </c>
    </row>
    <row r="8" customFormat="false" ht="15" hidden="false" customHeight="false" outlineLevel="0" collapsed="false">
      <c r="A8" s="5" t="s">
        <v>16</v>
      </c>
      <c r="B8" s="5" t="n">
        <v>2508.17523795737</v>
      </c>
      <c r="C8" s="5" t="n">
        <v>114.617235901509</v>
      </c>
      <c r="D8" s="5" t="n">
        <v>69.1387648809524</v>
      </c>
      <c r="F8" s="5" t="s">
        <v>17</v>
      </c>
      <c r="G8" s="5" t="n">
        <v>749.452265691435</v>
      </c>
      <c r="H8" s="5" t="n">
        <v>124.685687286472</v>
      </c>
      <c r="I8" s="5" t="n">
        <v>64.8194313076377</v>
      </c>
      <c r="K8" s="5" t="s">
        <v>17</v>
      </c>
      <c r="L8" s="5" t="n">
        <v>1329.29549344774</v>
      </c>
      <c r="M8" s="5" t="n">
        <v>27.4462470796124</v>
      </c>
      <c r="N8" s="5" t="n">
        <v>41.8051003075793</v>
      </c>
    </row>
    <row r="9" customFormat="false" ht="15" hidden="false" customHeight="false" outlineLevel="0" collapsed="false">
      <c r="A9" s="5" t="s">
        <v>18</v>
      </c>
      <c r="B9" s="5" t="n">
        <v>36931.7454580001</v>
      </c>
      <c r="C9" s="5" t="n">
        <v>4067.10971670638</v>
      </c>
      <c r="D9" s="5" t="n">
        <v>3426.89864275452</v>
      </c>
      <c r="F9" s="5" t="s">
        <v>18</v>
      </c>
      <c r="G9" s="5" t="n">
        <v>6794.74339022804</v>
      </c>
      <c r="H9" s="5" t="n">
        <v>4445.14370865741</v>
      </c>
      <c r="I9" s="5" t="n">
        <v>3773.44305194293</v>
      </c>
      <c r="K9" s="5" t="s">
        <v>18</v>
      </c>
      <c r="L9" s="5" t="n">
        <v>17293.4764752304</v>
      </c>
      <c r="M9" s="5" t="n">
        <v>4829.89369196286</v>
      </c>
      <c r="N9" s="5" t="n">
        <v>2225.9083000505</v>
      </c>
    </row>
    <row r="10" customFormat="false" ht="15" hidden="false" customHeight="false" outlineLevel="0" collapsed="false">
      <c r="A10" s="5" t="s">
        <v>19</v>
      </c>
      <c r="B10" s="5" t="n">
        <v>10134.1345092469</v>
      </c>
      <c r="C10" s="5" t="n">
        <v>574.527905745301</v>
      </c>
      <c r="D10" s="5" t="n">
        <v>492.554097393268</v>
      </c>
      <c r="F10" s="5" t="s">
        <v>19</v>
      </c>
      <c r="G10" s="5" t="n">
        <v>1424.83076093662</v>
      </c>
      <c r="H10" s="5" t="n">
        <v>754.051537399142</v>
      </c>
      <c r="I10" s="5" t="n">
        <v>642.701140931662</v>
      </c>
      <c r="K10" s="5" t="s">
        <v>19</v>
      </c>
      <c r="L10" s="5" t="n">
        <v>7386.71773055163</v>
      </c>
      <c r="M10" s="5" t="n">
        <v>361.967564426418</v>
      </c>
      <c r="N10" s="5" t="n">
        <v>370.273745581417</v>
      </c>
    </row>
    <row r="11" customFormat="false" ht="15" hidden="false" customHeight="false" outlineLevel="0" collapsed="false">
      <c r="A11" s="5" t="s">
        <v>20</v>
      </c>
      <c r="B11" s="5" t="n">
        <v>6004.44100376389</v>
      </c>
      <c r="C11" s="5" t="n">
        <v>367.640190627482</v>
      </c>
      <c r="D11" s="5" t="n">
        <v>204.078561165846</v>
      </c>
      <c r="F11" s="5" t="s">
        <v>21</v>
      </c>
      <c r="G11" s="5" t="n">
        <v>1305.44127209973</v>
      </c>
      <c r="H11" s="5" t="n">
        <v>319.300913474352</v>
      </c>
      <c r="I11" s="5" t="n">
        <v>162.597895483566</v>
      </c>
      <c r="K11" s="5" t="s">
        <v>21</v>
      </c>
      <c r="L11" s="5" t="n">
        <v>6829.46799731018</v>
      </c>
      <c r="M11" s="5" t="n">
        <v>134.325162177868</v>
      </c>
      <c r="N11" s="5" t="n">
        <v>102.379837487949</v>
      </c>
    </row>
    <row r="12" customFormat="false" ht="15" hidden="false" customHeight="false" outlineLevel="0" collapsed="false">
      <c r="A12" s="5" t="s">
        <v>22</v>
      </c>
      <c r="B12" s="5" t="n">
        <v>1079.59352719771</v>
      </c>
      <c r="C12" s="5" t="n">
        <v>195.35390521578</v>
      </c>
      <c r="D12" s="5" t="n">
        <v>65.3242123357964</v>
      </c>
      <c r="F12" s="5" t="s">
        <v>22</v>
      </c>
      <c r="G12" s="5" t="n">
        <v>1101.95626740328</v>
      </c>
      <c r="H12" s="5" t="n">
        <v>250.690799835235</v>
      </c>
      <c r="I12" s="5" t="n">
        <v>88.6231772680697</v>
      </c>
      <c r="K12" s="5" t="s">
        <v>22</v>
      </c>
      <c r="L12" s="5" t="n">
        <v>1725.77497526926</v>
      </c>
      <c r="M12" s="5" t="n">
        <v>57.4756703549531</v>
      </c>
      <c r="N12" s="5" t="n">
        <v>86.1696965523573</v>
      </c>
    </row>
    <row r="13" customFormat="false" ht="15" hidden="false" customHeight="false" outlineLevel="0" collapsed="false">
      <c r="A13" s="5" t="s">
        <v>23</v>
      </c>
      <c r="B13" s="5" t="n">
        <v>4880.15996525642</v>
      </c>
      <c r="C13" s="5" t="n">
        <v>737.442970611597</v>
      </c>
      <c r="D13" s="5" t="n">
        <v>293.243726908867</v>
      </c>
      <c r="F13" s="5" t="s">
        <v>24</v>
      </c>
      <c r="G13" s="5" t="n">
        <v>2378.20375938596</v>
      </c>
      <c r="H13" s="5" t="n">
        <v>801.550846841608</v>
      </c>
      <c r="I13" s="5" t="n">
        <v>268.433012138409</v>
      </c>
      <c r="K13" s="5" t="s">
        <v>24</v>
      </c>
      <c r="L13" s="5" t="n">
        <v>6764.9856200469</v>
      </c>
      <c r="M13" s="5" t="n">
        <v>201.810640291268</v>
      </c>
      <c r="N13" s="5" t="n">
        <v>179.164715603911</v>
      </c>
    </row>
    <row r="14" customFormat="false" ht="15" hidden="false" customHeight="false" outlineLevel="0" collapsed="false">
      <c r="A14" s="5" t="s">
        <v>25</v>
      </c>
      <c r="B14" s="5" t="n">
        <v>10808.7031323513</v>
      </c>
      <c r="C14" s="5" t="n">
        <v>1016.41699761716</v>
      </c>
      <c r="D14" s="5" t="n">
        <v>285.137802750411</v>
      </c>
      <c r="F14" s="5" t="s">
        <v>26</v>
      </c>
      <c r="G14" s="5" t="n">
        <v>3941.59604386321</v>
      </c>
      <c r="H14" s="5" t="n">
        <v>1006.72147512781</v>
      </c>
      <c r="I14" s="5" t="n">
        <v>316.040504059273</v>
      </c>
      <c r="K14" s="5" t="s">
        <v>26</v>
      </c>
      <c r="L14" s="5" t="n">
        <v>8431.50651891207</v>
      </c>
      <c r="M14" s="5" t="n">
        <v>757.839316421769</v>
      </c>
      <c r="N14" s="5" t="n">
        <v>778.086764908415</v>
      </c>
    </row>
    <row r="15" customFormat="false" ht="15" hidden="false" customHeight="false" outlineLevel="0" collapsed="false">
      <c r="A15" s="5" t="s">
        <v>27</v>
      </c>
      <c r="B15" s="5" t="n">
        <v>2543.64151677464</v>
      </c>
      <c r="C15" s="5" t="n">
        <v>183.099232194864</v>
      </c>
      <c r="D15" s="5" t="n">
        <v>72.4764983579639</v>
      </c>
      <c r="F15" s="5" t="s">
        <v>28</v>
      </c>
      <c r="G15" s="5" t="n">
        <v>1206.09527408947</v>
      </c>
      <c r="H15" s="5" t="n">
        <v>207.149766179642</v>
      </c>
      <c r="I15" s="5" t="n">
        <v>82.7637936470403</v>
      </c>
      <c r="K15" s="5" t="s">
        <v>28</v>
      </c>
      <c r="L15" s="5" t="n">
        <v>1714.88268181262</v>
      </c>
      <c r="M15" s="5" t="n">
        <v>83.9532263611674</v>
      </c>
      <c r="N15" s="5" t="n">
        <v>91.28868842675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14</v>
      </c>
      <c r="C2" s="5" t="s">
        <v>115</v>
      </c>
      <c r="D2" s="5" t="s">
        <v>116</v>
      </c>
      <c r="G2" s="5" t="s">
        <v>114</v>
      </c>
      <c r="H2" s="5" t="s">
        <v>115</v>
      </c>
      <c r="I2" s="5" t="s">
        <v>116</v>
      </c>
      <c r="L2" s="5" t="s">
        <v>114</v>
      </c>
      <c r="M2" s="5" t="s">
        <v>115</v>
      </c>
      <c r="N2" s="5" t="s">
        <v>116</v>
      </c>
    </row>
    <row r="3" customFormat="false" ht="15" hidden="false" customHeight="false" outlineLevel="0" collapsed="false">
      <c r="A3" s="5" t="s">
        <v>6</v>
      </c>
      <c r="B3" s="5" t="n">
        <v>1245.04976728635</v>
      </c>
      <c r="C3" s="5" t="n">
        <v>14.8362316945607</v>
      </c>
      <c r="D3" s="5" t="n">
        <v>12.1901891125704</v>
      </c>
      <c r="F3" s="5" t="s">
        <v>6</v>
      </c>
      <c r="G3" s="5" t="n">
        <v>3693.99530992325</v>
      </c>
      <c r="H3" s="5" t="n">
        <v>21.495145631068</v>
      </c>
      <c r="I3" s="5" t="n">
        <v>18.6203535046887</v>
      </c>
      <c r="K3" s="5" t="s">
        <v>6</v>
      </c>
      <c r="L3" s="5" t="n">
        <v>1544.81818181818</v>
      </c>
      <c r="M3" s="5" t="n">
        <v>11.2849087003222</v>
      </c>
      <c r="N3" s="5" t="n">
        <v>10.2620749180045</v>
      </c>
    </row>
    <row r="4" customFormat="false" ht="15" hidden="false" customHeight="false" outlineLevel="0" collapsed="false">
      <c r="A4" s="5" t="s">
        <v>8</v>
      </c>
      <c r="B4" s="5" t="n">
        <v>2892.15520636542</v>
      </c>
      <c r="C4" s="5" t="n">
        <v>20.7707243723849</v>
      </c>
      <c r="D4" s="5" t="n">
        <v>26.9200009569264</v>
      </c>
      <c r="F4" s="5" t="s">
        <v>8</v>
      </c>
      <c r="G4" s="5" t="n">
        <v>8609.22619623306</v>
      </c>
      <c r="H4" s="5" t="n">
        <v>28.6601941747573</v>
      </c>
      <c r="I4" s="5" t="n">
        <v>48.6993860891857</v>
      </c>
      <c r="K4" s="5" t="s">
        <v>8</v>
      </c>
      <c r="L4" s="5" t="n">
        <v>2666.49051383399</v>
      </c>
      <c r="M4" s="5" t="n">
        <v>14.6703813104189</v>
      </c>
      <c r="N4" s="5" t="n">
        <v>25.6551872950112</v>
      </c>
    </row>
    <row r="5" customFormat="false" ht="15" hidden="false" customHeight="false" outlineLevel="0" collapsed="false">
      <c r="A5" s="5" t="s">
        <v>10</v>
      </c>
      <c r="B5" s="5" t="n">
        <v>80.9723287159827</v>
      </c>
      <c r="C5" s="5" t="n">
        <v>21.7598064853556</v>
      </c>
      <c r="D5" s="5" t="n">
        <v>11.4283022930348</v>
      </c>
      <c r="F5" s="5" t="s">
        <v>10</v>
      </c>
      <c r="G5" s="5" t="n">
        <v>50.8848156827735</v>
      </c>
      <c r="H5" s="5" t="n">
        <v>17.9126213592233</v>
      </c>
      <c r="I5" s="5" t="n">
        <v>10.0263441948324</v>
      </c>
      <c r="K5" s="5" t="s">
        <v>10</v>
      </c>
      <c r="L5" s="5" t="n">
        <v>49.62821695213</v>
      </c>
      <c r="M5" s="5" t="n">
        <v>12.187701396348</v>
      </c>
      <c r="N5" s="5" t="n">
        <v>10.9950802692905</v>
      </c>
    </row>
    <row r="6" customFormat="false" ht="15" hidden="false" customHeight="false" outlineLevel="0" collapsed="false">
      <c r="A6" s="5" t="s">
        <v>12</v>
      </c>
      <c r="B6" s="5" t="n">
        <v>297.833862554332</v>
      </c>
      <c r="C6" s="5" t="n">
        <v>5.93449267782427</v>
      </c>
      <c r="D6" s="5" t="n">
        <v>0.25396227317855</v>
      </c>
      <c r="F6" s="5" t="s">
        <v>12</v>
      </c>
      <c r="G6" s="5" t="n">
        <v>606.983158501655</v>
      </c>
      <c r="H6" s="5" t="n">
        <v>10.747572815534</v>
      </c>
      <c r="I6" s="5" t="n">
        <v>4.29700465492815</v>
      </c>
      <c r="K6" s="5" t="s">
        <v>12</v>
      </c>
      <c r="L6" s="5" t="n">
        <v>232.469016249451</v>
      </c>
      <c r="M6" s="5" t="n">
        <v>3.38547261009667</v>
      </c>
      <c r="N6" s="5" t="n">
        <v>3.66502675643017</v>
      </c>
    </row>
    <row r="7" customFormat="false" ht="15" hidden="false" customHeight="false" outlineLevel="0" collapsed="false">
      <c r="A7" s="5" t="s">
        <v>14</v>
      </c>
      <c r="B7" s="5" t="n">
        <v>149.518210945849</v>
      </c>
      <c r="C7" s="5" t="n">
        <v>19.7816422594142</v>
      </c>
      <c r="D7" s="5" t="n">
        <v>9.65056638078492</v>
      </c>
      <c r="F7" s="5" t="s">
        <v>14</v>
      </c>
      <c r="G7" s="5" t="n">
        <v>203.539262731094</v>
      </c>
      <c r="H7" s="5" t="n">
        <v>21.495145631068</v>
      </c>
      <c r="I7" s="5" t="n">
        <v>7.16167442488025</v>
      </c>
      <c r="K7" s="5" t="s">
        <v>14</v>
      </c>
      <c r="L7" s="5" t="n">
        <v>118.286802810716</v>
      </c>
      <c r="M7" s="5" t="n">
        <v>23.0212137486574</v>
      </c>
      <c r="N7" s="5" t="n">
        <v>17.5921284308648</v>
      </c>
    </row>
    <row r="8" customFormat="false" ht="15" hidden="false" customHeight="false" outlineLevel="0" collapsed="false">
      <c r="A8" s="5" t="s">
        <v>16</v>
      </c>
      <c r="B8" s="5" t="n">
        <v>63.3347917679469</v>
      </c>
      <c r="C8" s="5" t="n">
        <v>30.6615455020921</v>
      </c>
      <c r="D8" s="5" t="n">
        <v>18.7932082152127</v>
      </c>
      <c r="F8" s="5" t="s">
        <v>16</v>
      </c>
      <c r="G8" s="5" t="n">
        <v>1356.92841820729</v>
      </c>
      <c r="H8" s="5" t="n">
        <v>17.9126213592233</v>
      </c>
      <c r="I8" s="5" t="n">
        <v>31.5113674694731</v>
      </c>
      <c r="K8" s="5" t="s">
        <v>16</v>
      </c>
      <c r="L8" s="5" t="n">
        <v>258.962274923145</v>
      </c>
      <c r="M8" s="5" t="n">
        <v>37.2401987110634</v>
      </c>
      <c r="N8" s="5" t="n">
        <v>28.5872087001554</v>
      </c>
    </row>
    <row r="9" customFormat="false" ht="15" hidden="false" customHeight="false" outlineLevel="0" collapsed="false">
      <c r="A9" s="5" t="s">
        <v>18</v>
      </c>
      <c r="B9" s="5" t="n">
        <v>33966.2884839049</v>
      </c>
      <c r="C9" s="5" t="n">
        <v>1300.64297855649</v>
      </c>
      <c r="D9" s="5" t="n">
        <v>1303.33438595232</v>
      </c>
      <c r="F9" s="5" t="s">
        <v>18</v>
      </c>
      <c r="G9" s="5" t="n">
        <v>53651.9804213319</v>
      </c>
      <c r="H9" s="5" t="n">
        <v>1361.35922330097</v>
      </c>
      <c r="I9" s="5" t="n">
        <v>1545.48934088916</v>
      </c>
      <c r="K9" s="5" t="s">
        <v>18</v>
      </c>
      <c r="L9" s="5" t="n">
        <v>19613.9668862538</v>
      </c>
      <c r="M9" s="5" t="n">
        <v>1101.85848549946</v>
      </c>
      <c r="N9" s="5" t="n">
        <v>1249.0411185914</v>
      </c>
    </row>
    <row r="10" customFormat="false" ht="15" hidden="false" customHeight="false" outlineLevel="0" collapsed="false">
      <c r="A10" s="5" t="s">
        <v>19</v>
      </c>
      <c r="B10" s="5" t="n">
        <v>12830.5064234712</v>
      </c>
      <c r="C10" s="5" t="n">
        <v>631.034388075314</v>
      </c>
      <c r="D10" s="5" t="n">
        <v>244.057744524587</v>
      </c>
      <c r="F10" s="5" t="s">
        <v>19</v>
      </c>
      <c r="G10" s="5" t="n">
        <v>21463.6998722861</v>
      </c>
      <c r="H10" s="5" t="n">
        <v>549.917475728155</v>
      </c>
      <c r="I10" s="5" t="n">
        <v>237.767590906024</v>
      </c>
      <c r="K10" s="5" t="s">
        <v>19</v>
      </c>
      <c r="L10" s="5" t="n">
        <v>16746.3514931928</v>
      </c>
      <c r="M10" s="5" t="n">
        <v>451.170649838883</v>
      </c>
      <c r="N10" s="5" t="n">
        <v>217.702589331952</v>
      </c>
    </row>
    <row r="11" customFormat="false" ht="15" hidden="false" customHeight="false" outlineLevel="0" collapsed="false">
      <c r="A11" s="5" t="s">
        <v>20</v>
      </c>
      <c r="B11" s="5" t="n">
        <v>13506.3447710709</v>
      </c>
      <c r="C11" s="5" t="n">
        <v>717.084531903766</v>
      </c>
      <c r="D11" s="5" t="n">
        <v>141.96491070681</v>
      </c>
      <c r="F11" s="5" t="s">
        <v>20</v>
      </c>
      <c r="G11" s="5" t="n">
        <v>28012.0910333668</v>
      </c>
      <c r="H11" s="5" t="n">
        <v>789.946601941748</v>
      </c>
      <c r="I11" s="5" t="n">
        <v>292.196316535114</v>
      </c>
      <c r="K11" s="5" t="s">
        <v>20</v>
      </c>
      <c r="L11" s="5" t="n">
        <v>20447.9448177426</v>
      </c>
      <c r="M11" s="5" t="n">
        <v>488.636546723953</v>
      </c>
      <c r="N11" s="5" t="n">
        <v>178.853305713793</v>
      </c>
    </row>
    <row r="12" customFormat="false" ht="15" hidden="false" customHeight="false" outlineLevel="0" collapsed="false">
      <c r="A12" s="5" t="s">
        <v>22</v>
      </c>
      <c r="B12" s="5" t="n">
        <v>23668.7728780392</v>
      </c>
      <c r="C12" s="5" t="n">
        <v>948.529746338912</v>
      </c>
      <c r="D12" s="5" t="n">
        <v>1150.95702204519</v>
      </c>
      <c r="F12" s="5" t="s">
        <v>22</v>
      </c>
      <c r="G12" s="5" t="n">
        <v>15925.7357654776</v>
      </c>
      <c r="H12" s="5" t="n">
        <v>739.791262135922</v>
      </c>
      <c r="I12" s="5" t="n">
        <v>962.529042703906</v>
      </c>
      <c r="K12" s="5" t="s">
        <v>22</v>
      </c>
      <c r="L12" s="5" t="n">
        <v>21762.9059947299</v>
      </c>
      <c r="M12" s="5" t="n">
        <v>887.219522019334</v>
      </c>
      <c r="N12" s="5" t="n">
        <v>1312.81258415329</v>
      </c>
    </row>
    <row r="13" customFormat="false" ht="15" hidden="false" customHeight="false" outlineLevel="0" collapsed="false">
      <c r="A13" s="5" t="s">
        <v>23</v>
      </c>
      <c r="B13" s="5" t="n">
        <v>52292.8919322515</v>
      </c>
      <c r="C13" s="5" t="n">
        <v>2174.99156642259</v>
      </c>
      <c r="D13" s="5" t="n">
        <v>2640.69971651057</v>
      </c>
      <c r="F13" s="5" t="s">
        <v>23</v>
      </c>
      <c r="G13" s="5" t="n">
        <v>34789.46386502</v>
      </c>
      <c r="H13" s="5" t="n">
        <v>2201.46116504854</v>
      </c>
      <c r="I13" s="5" t="n">
        <v>2526.63873709775</v>
      </c>
      <c r="K13" s="5" t="s">
        <v>23</v>
      </c>
      <c r="L13" s="5" t="n">
        <v>40736.1837944664</v>
      </c>
      <c r="M13" s="5" t="n">
        <v>2757.12889366273</v>
      </c>
      <c r="N13" s="5" t="n">
        <v>2477.5580873468</v>
      </c>
    </row>
    <row r="14" customFormat="false" ht="15" hidden="false" customHeight="false" outlineLevel="0" collapsed="false">
      <c r="A14" s="5" t="s">
        <v>25</v>
      </c>
      <c r="B14" s="5" t="n">
        <v>36565.4200650655</v>
      </c>
      <c r="C14" s="5" t="n">
        <v>1475.7105125523</v>
      </c>
      <c r="D14" s="5" t="n">
        <v>1457.74344804488</v>
      </c>
      <c r="F14" s="5" t="s">
        <v>25</v>
      </c>
      <c r="G14" s="5" t="n">
        <v>11789.5271764064</v>
      </c>
      <c r="H14" s="5" t="n">
        <v>1493.91262135922</v>
      </c>
      <c r="I14" s="5" t="n">
        <v>1254.72535923902</v>
      </c>
      <c r="K14" s="5" t="s">
        <v>25</v>
      </c>
      <c r="L14" s="5" t="n">
        <v>32641.1872639438</v>
      </c>
      <c r="M14" s="5" t="n">
        <v>1638.79444146079</v>
      </c>
      <c r="N14" s="5" t="n">
        <v>1465.27769722078</v>
      </c>
    </row>
    <row r="15" customFormat="false" ht="15" hidden="false" customHeight="false" outlineLevel="0" collapsed="false">
      <c r="A15" s="5" t="s">
        <v>27</v>
      </c>
      <c r="B15" s="5" t="n">
        <v>9.62047469892864</v>
      </c>
      <c r="C15" s="5" t="n">
        <v>0</v>
      </c>
      <c r="D15" s="5" t="n">
        <v>0</v>
      </c>
      <c r="F15" s="5" t="s">
        <v>27</v>
      </c>
      <c r="G15" s="5" t="n">
        <v>65.4233344492802</v>
      </c>
      <c r="H15" s="5" t="n">
        <v>7.16504854368932</v>
      </c>
      <c r="I15" s="5" t="n">
        <v>0</v>
      </c>
      <c r="K15" s="5" t="s">
        <v>27</v>
      </c>
      <c r="L15" s="5" t="n">
        <v>2.98515590689504</v>
      </c>
      <c r="M15" s="5" t="n">
        <v>0.451396348012889</v>
      </c>
      <c r="N15" s="5" t="n">
        <v>0.7330053512860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17</v>
      </c>
      <c r="C2" s="5" t="s">
        <v>118</v>
      </c>
      <c r="D2" s="5" t="s">
        <v>119</v>
      </c>
      <c r="G2" s="5" t="s">
        <v>117</v>
      </c>
      <c r="H2" s="5" t="s">
        <v>118</v>
      </c>
      <c r="I2" s="5" t="s">
        <v>119</v>
      </c>
      <c r="L2" s="5" t="s">
        <v>117</v>
      </c>
      <c r="M2" s="5" t="s">
        <v>118</v>
      </c>
      <c r="N2" s="5" t="s">
        <v>119</v>
      </c>
    </row>
    <row r="3" customFormat="false" ht="15" hidden="false" customHeight="false" outlineLevel="0" collapsed="false">
      <c r="A3" s="5" t="s">
        <v>6</v>
      </c>
      <c r="B3" s="5" t="n">
        <v>1274.88491462394</v>
      </c>
      <c r="C3" s="5" t="n">
        <v>46.1651142424966</v>
      </c>
      <c r="D3" s="5" t="n">
        <v>36.0194647201947</v>
      </c>
      <c r="F3" s="5" t="s">
        <v>6</v>
      </c>
      <c r="G3" s="5" t="n">
        <v>1292.21480809003</v>
      </c>
      <c r="H3" s="5" t="n">
        <v>34.9124129626721</v>
      </c>
      <c r="I3" s="5" t="n">
        <v>20.4528106381142</v>
      </c>
      <c r="K3" s="5" t="s">
        <v>6</v>
      </c>
      <c r="L3" s="5" t="n">
        <v>1437.92830253434</v>
      </c>
      <c r="M3" s="5" t="n">
        <v>29.8924613171701</v>
      </c>
      <c r="N3" s="5" t="n">
        <v>14.1240288946436</v>
      </c>
    </row>
    <row r="4" customFormat="false" ht="15" hidden="false" customHeight="false" outlineLevel="0" collapsed="false">
      <c r="A4" s="5" t="s">
        <v>8</v>
      </c>
      <c r="B4" s="5" t="n">
        <v>6614.29673477586</v>
      </c>
      <c r="C4" s="5" t="n">
        <v>60.5275942290511</v>
      </c>
      <c r="D4" s="5" t="n">
        <v>47.2755474452555</v>
      </c>
      <c r="F4" s="5" t="s">
        <v>8</v>
      </c>
      <c r="G4" s="5" t="n">
        <v>7211.53224865459</v>
      </c>
      <c r="H4" s="5" t="n">
        <v>59.1993089367049</v>
      </c>
      <c r="I4" s="5" t="n">
        <v>35.4728434504792</v>
      </c>
      <c r="K4" s="5" t="s">
        <v>8</v>
      </c>
      <c r="L4" s="5" t="n">
        <v>9466.04080858293</v>
      </c>
      <c r="M4" s="5" t="n">
        <v>53.0350120143341</v>
      </c>
      <c r="N4" s="5" t="n">
        <v>40.8587978737904</v>
      </c>
    </row>
    <row r="5" customFormat="false" ht="15" hidden="false" customHeight="false" outlineLevel="0" collapsed="false">
      <c r="A5" s="5" t="s">
        <v>10</v>
      </c>
      <c r="B5" s="5" t="n">
        <v>313.496290481298</v>
      </c>
      <c r="C5" s="5" t="n">
        <v>18.4660456969986</v>
      </c>
      <c r="D5" s="5" t="n">
        <v>10.1304744525547</v>
      </c>
      <c r="F5" s="5" t="s">
        <v>10</v>
      </c>
      <c r="G5" s="5" t="n">
        <v>66.996590199371</v>
      </c>
      <c r="H5" s="5" t="n">
        <v>19.7331029789016</v>
      </c>
      <c r="I5" s="5" t="n">
        <v>13.4221569812624</v>
      </c>
      <c r="K5" s="5" t="s">
        <v>10</v>
      </c>
      <c r="L5" s="5" t="n">
        <v>259.893040542125</v>
      </c>
      <c r="M5" s="5" t="n">
        <v>18.8033224414457</v>
      </c>
      <c r="N5" s="5" t="n">
        <v>7.56644405070192</v>
      </c>
    </row>
    <row r="6" customFormat="false" ht="15" hidden="false" customHeight="false" outlineLevel="0" collapsed="false">
      <c r="A6" s="5" t="s">
        <v>12</v>
      </c>
      <c r="B6" s="5" t="n">
        <v>419.420037113615</v>
      </c>
      <c r="C6" s="5" t="n">
        <v>69.2476713637449</v>
      </c>
      <c r="D6" s="5" t="n">
        <v>37.1450729927007</v>
      </c>
      <c r="F6" s="5" t="s">
        <v>12</v>
      </c>
      <c r="G6" s="5" t="n">
        <v>157.128693561115</v>
      </c>
      <c r="H6" s="5" t="n">
        <v>60.2112629356229</v>
      </c>
      <c r="I6" s="5" t="n">
        <v>30.6792159571712</v>
      </c>
      <c r="K6" s="5" t="s">
        <v>12</v>
      </c>
      <c r="L6" s="5" t="n">
        <v>363.190908664576</v>
      </c>
      <c r="M6" s="5" t="n">
        <v>71.3561979829222</v>
      </c>
      <c r="N6" s="5" t="n">
        <v>13.6195992912635</v>
      </c>
    </row>
    <row r="7" customFormat="false" ht="15" hidden="false" customHeight="false" outlineLevel="0" collapsed="false">
      <c r="A7" s="5" t="s">
        <v>14</v>
      </c>
      <c r="B7" s="5" t="n">
        <v>265.521858150069</v>
      </c>
      <c r="C7" s="5" t="n">
        <v>19.4919371246097</v>
      </c>
      <c r="D7" s="5" t="n">
        <v>19.1353406326034</v>
      </c>
      <c r="F7" s="5" t="s">
        <v>14</v>
      </c>
      <c r="G7" s="5" t="n">
        <v>150.380835555423</v>
      </c>
      <c r="H7" s="5" t="n">
        <v>20.7450569778197</v>
      </c>
      <c r="I7" s="5" t="n">
        <v>20.4528106381142</v>
      </c>
      <c r="K7" s="5" t="s">
        <v>14</v>
      </c>
      <c r="L7" s="5" t="n">
        <v>243.409338182159</v>
      </c>
      <c r="M7" s="5" t="n">
        <v>19.7675953871609</v>
      </c>
      <c r="N7" s="5" t="n">
        <v>9.58416246422243</v>
      </c>
    </row>
    <row r="8" customFormat="false" ht="15" hidden="false" customHeight="false" outlineLevel="0" collapsed="false">
      <c r="A8" s="5" t="s">
        <v>16</v>
      </c>
      <c r="B8" s="5" t="n">
        <v>576.643176733781</v>
      </c>
      <c r="C8" s="5" t="n">
        <v>188.251076966625</v>
      </c>
      <c r="D8" s="5" t="n">
        <v>77.6669708029197</v>
      </c>
      <c r="F8" s="5" t="s">
        <v>16</v>
      </c>
      <c r="G8" s="5" t="n">
        <v>954.821907805424</v>
      </c>
      <c r="H8" s="5" t="n">
        <v>179.115857808492</v>
      </c>
      <c r="I8" s="5" t="n">
        <v>52.4103272601675</v>
      </c>
      <c r="K8" s="5" t="s">
        <v>16</v>
      </c>
      <c r="L8" s="5" t="n">
        <v>682.97473444791</v>
      </c>
      <c r="M8" s="5" t="n">
        <v>191.890316197318</v>
      </c>
      <c r="N8" s="5" t="n">
        <v>78.6910181273</v>
      </c>
    </row>
    <row r="9" customFormat="false" ht="15" hidden="false" customHeight="false" outlineLevel="0" collapsed="false">
      <c r="A9" s="5" t="s">
        <v>18</v>
      </c>
      <c r="B9" s="5" t="n">
        <v>29280.0785365737</v>
      </c>
      <c r="C9" s="5" t="n">
        <v>5717.80587179011</v>
      </c>
      <c r="D9" s="5" t="n">
        <v>5418.67822384428</v>
      </c>
      <c r="F9" s="5" t="s">
        <v>18</v>
      </c>
      <c r="G9" s="5" t="n">
        <v>26712.359895247</v>
      </c>
      <c r="H9" s="5" t="n">
        <v>5609.76699300211</v>
      </c>
      <c r="I9" s="5" t="n">
        <v>5177.75684310509</v>
      </c>
      <c r="K9" s="5" t="s">
        <v>18</v>
      </c>
      <c r="L9" s="5" t="n">
        <v>21720.5745997267</v>
      </c>
      <c r="M9" s="5" t="n">
        <v>5474.65964929785</v>
      </c>
      <c r="N9" s="5" t="n">
        <v>4584.76066512198</v>
      </c>
    </row>
    <row r="10" customFormat="false" ht="15" hidden="false" customHeight="false" outlineLevel="0" collapsed="false">
      <c r="A10" s="5" t="s">
        <v>19</v>
      </c>
      <c r="B10" s="5" t="n">
        <v>5561.23419538641</v>
      </c>
      <c r="C10" s="5" t="n">
        <v>724.279347893391</v>
      </c>
      <c r="D10" s="5" t="n">
        <v>1652.39294403893</v>
      </c>
      <c r="F10" s="5" t="s">
        <v>19</v>
      </c>
      <c r="G10" s="5" t="n">
        <v>4376.46790654884</v>
      </c>
      <c r="H10" s="5" t="n">
        <v>879.38802505977</v>
      </c>
      <c r="I10" s="5" t="n">
        <v>1586.05154995251</v>
      </c>
      <c r="K10" s="5" t="s">
        <v>19</v>
      </c>
      <c r="L10" s="5" t="n">
        <v>4579.72197234379</v>
      </c>
      <c r="M10" s="5" t="n">
        <v>665.830469016321</v>
      </c>
      <c r="N10" s="5" t="n">
        <v>1333.71187133706</v>
      </c>
    </row>
    <row r="11" customFormat="false" ht="15" hidden="false" customHeight="false" outlineLevel="0" collapsed="false">
      <c r="A11" s="5" t="s">
        <v>20</v>
      </c>
      <c r="B11" s="5" t="n">
        <v>4519.57152110537</v>
      </c>
      <c r="C11" s="5" t="n">
        <v>373.424479650417</v>
      </c>
      <c r="D11" s="5" t="n">
        <v>200.358272506083</v>
      </c>
      <c r="F11" s="5" t="s">
        <v>20</v>
      </c>
      <c r="G11" s="5" t="n">
        <v>3585.52255031022</v>
      </c>
      <c r="H11" s="5" t="n">
        <v>345.582290630508</v>
      </c>
      <c r="I11" s="5" t="n">
        <v>135.180295311286</v>
      </c>
      <c r="K11" s="5" t="s">
        <v>20</v>
      </c>
      <c r="L11" s="5" t="n">
        <v>4002.79238974499</v>
      </c>
      <c r="M11" s="5" t="n">
        <v>348.102533403174</v>
      </c>
      <c r="N11" s="5" t="n">
        <v>96.3460542456045</v>
      </c>
    </row>
    <row r="12" customFormat="false" ht="15" hidden="false" customHeight="false" outlineLevel="0" collapsed="false">
      <c r="A12" s="5" t="s">
        <v>22</v>
      </c>
      <c r="B12" s="5" t="n">
        <v>20473.6827403263</v>
      </c>
      <c r="C12" s="5" t="n">
        <v>1546.01838140983</v>
      </c>
      <c r="D12" s="5" t="n">
        <v>2302.99452554745</v>
      </c>
      <c r="F12" s="5" t="s">
        <v>22</v>
      </c>
      <c r="G12" s="5" t="n">
        <v>30470.43481456</v>
      </c>
      <c r="H12" s="5" t="n">
        <v>1592.81559429698</v>
      </c>
      <c r="I12" s="5" t="n">
        <v>1809.11501597444</v>
      </c>
      <c r="K12" s="5" t="s">
        <v>22</v>
      </c>
      <c r="L12" s="5" t="n">
        <v>21992.0062319208</v>
      </c>
      <c r="M12" s="5" t="n">
        <v>1459.4271033399</v>
      </c>
      <c r="N12" s="5" t="n">
        <v>2458.58988687474</v>
      </c>
    </row>
    <row r="13" customFormat="false" ht="15" hidden="false" customHeight="false" outlineLevel="0" collapsed="false">
      <c r="A13" s="5" t="s">
        <v>23</v>
      </c>
      <c r="B13" s="5" t="n">
        <v>61906.0174824659</v>
      </c>
      <c r="C13" s="5" t="n">
        <v>6093.79508000955</v>
      </c>
      <c r="D13" s="5" t="n">
        <v>2753.23783454988</v>
      </c>
      <c r="F13" s="5" t="s">
        <v>23</v>
      </c>
      <c r="G13" s="5" t="n">
        <v>62759.8993515115</v>
      </c>
      <c r="H13" s="5" t="n">
        <v>5851.11802174406</v>
      </c>
      <c r="I13" s="5" t="n">
        <v>3417.21725239617</v>
      </c>
      <c r="K13" s="5" t="s">
        <v>23</v>
      </c>
      <c r="L13" s="5" t="n">
        <v>71617.8405568334</v>
      </c>
      <c r="M13" s="5" t="n">
        <v>6162.18625959276</v>
      </c>
      <c r="N13" s="5" t="n">
        <v>3069.45413656808</v>
      </c>
    </row>
    <row r="14" customFormat="false" ht="15" hidden="false" customHeight="false" outlineLevel="0" collapsed="false">
      <c r="A14" s="5" t="s">
        <v>25</v>
      </c>
      <c r="B14" s="5" t="n">
        <v>62033.790970556</v>
      </c>
      <c r="C14" s="5" t="n">
        <v>3573.17984236924</v>
      </c>
      <c r="D14" s="5" t="n">
        <v>1790.84276155718</v>
      </c>
      <c r="F14" s="5" t="s">
        <v>25</v>
      </c>
      <c r="G14" s="5" t="n">
        <v>53901.4077596105</v>
      </c>
      <c r="H14" s="5" t="n">
        <v>3518.564054238</v>
      </c>
      <c r="I14" s="5" t="n">
        <v>2065.09472411709</v>
      </c>
      <c r="K14" s="5" t="s">
        <v>25</v>
      </c>
      <c r="L14" s="5" t="n">
        <v>46814.2641590477</v>
      </c>
      <c r="M14" s="5" t="n">
        <v>3637.71968771046</v>
      </c>
      <c r="N14" s="5" t="n">
        <v>1992.49693335151</v>
      </c>
    </row>
    <row r="15" customFormat="false" ht="15" hidden="false" customHeight="false" outlineLevel="0" collapsed="false">
      <c r="A15" s="5" t="s">
        <v>27</v>
      </c>
      <c r="B15" s="5" t="n">
        <v>1701.42986743032</v>
      </c>
      <c r="C15" s="5" t="n">
        <v>178.50510840432</v>
      </c>
      <c r="D15" s="5" t="n">
        <v>140.70103406326</v>
      </c>
      <c r="F15" s="5" t="s">
        <v>27</v>
      </c>
      <c r="G15" s="5" t="n">
        <v>1659.49107954269</v>
      </c>
      <c r="H15" s="5" t="n">
        <v>168.996317819311</v>
      </c>
      <c r="I15" s="5" t="n">
        <v>100.346602193248</v>
      </c>
      <c r="K15" s="5" t="s">
        <v>27</v>
      </c>
      <c r="L15" s="5" t="n">
        <v>1583.53434004737</v>
      </c>
      <c r="M15" s="5" t="n">
        <v>162.479991353005</v>
      </c>
      <c r="N15" s="5" t="n">
        <v>98.363772659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20</v>
      </c>
      <c r="C2" s="5" t="s">
        <v>121</v>
      </c>
      <c r="D2" s="5" t="s">
        <v>122</v>
      </c>
      <c r="G2" s="5" t="s">
        <v>120</v>
      </c>
      <c r="H2" s="5" t="s">
        <v>121</v>
      </c>
      <c r="I2" s="5" t="s">
        <v>122</v>
      </c>
      <c r="L2" s="5" t="s">
        <v>120</v>
      </c>
      <c r="M2" s="5" t="s">
        <v>121</v>
      </c>
      <c r="N2" s="5" t="s">
        <v>122</v>
      </c>
    </row>
    <row r="3" customFormat="false" ht="15" hidden="false" customHeight="false" outlineLevel="0" collapsed="false">
      <c r="A3" s="5" t="s">
        <v>6</v>
      </c>
      <c r="B3" s="5" t="n">
        <v>184.162726922417</v>
      </c>
      <c r="C3" s="5" t="n">
        <v>22.1888764464352</v>
      </c>
      <c r="D3" s="5" t="n">
        <v>30.8228291521521</v>
      </c>
      <c r="F3" s="5" t="s">
        <v>6</v>
      </c>
      <c r="G3" s="5" t="n">
        <v>259.586875150655</v>
      </c>
      <c r="H3" s="5" t="n">
        <v>17.593837668962</v>
      </c>
      <c r="I3" s="5" t="n">
        <v>37.5820781221282</v>
      </c>
      <c r="K3" s="5" t="s">
        <v>6</v>
      </c>
      <c r="L3" s="5" t="n">
        <v>211.07490977318</v>
      </c>
      <c r="M3" s="5" t="n">
        <v>26.9225778346263</v>
      </c>
      <c r="N3" s="5" t="n">
        <v>36.0543205833827</v>
      </c>
    </row>
    <row r="4" customFormat="false" ht="15" hidden="false" customHeight="false" outlineLevel="0" collapsed="false">
      <c r="A4" s="5" t="s">
        <v>8</v>
      </c>
      <c r="B4" s="5" t="n">
        <v>271.835940005163</v>
      </c>
      <c r="C4" s="5" t="n">
        <v>27.736095558044</v>
      </c>
      <c r="D4" s="5" t="n">
        <v>33.7124693851663</v>
      </c>
      <c r="F4" s="5" t="s">
        <v>8</v>
      </c>
      <c r="G4" s="5" t="n">
        <v>236.726974207838</v>
      </c>
      <c r="H4" s="5" t="n">
        <v>26.8537522315736</v>
      </c>
      <c r="I4" s="5" t="n">
        <v>43.1977909449749</v>
      </c>
      <c r="K4" s="5" t="s">
        <v>8</v>
      </c>
      <c r="L4" s="5" t="n">
        <v>161.321538183788</v>
      </c>
      <c r="M4" s="5" t="n">
        <v>31.7686418448591</v>
      </c>
      <c r="N4" s="5" t="n">
        <v>44.7570876207509</v>
      </c>
    </row>
    <row r="5" customFormat="false" ht="15" hidden="false" customHeight="false" outlineLevel="0" collapsed="false">
      <c r="A5" s="5" t="s">
        <v>10</v>
      </c>
      <c r="B5" s="5" t="n">
        <v>71.0202005418896</v>
      </c>
      <c r="C5" s="5" t="n">
        <v>19.6674132138858</v>
      </c>
      <c r="D5" s="5" t="n">
        <v>14.4482011650713</v>
      </c>
      <c r="F5" s="5" t="s">
        <v>10</v>
      </c>
      <c r="G5" s="5" t="n">
        <v>82.2956433941412</v>
      </c>
      <c r="H5" s="5" t="n">
        <v>18.5198291252232</v>
      </c>
      <c r="I5" s="5" t="n">
        <v>18.1430721968895</v>
      </c>
      <c r="K5" s="5" t="s">
        <v>10</v>
      </c>
      <c r="L5" s="5" t="n">
        <v>69.855743948743</v>
      </c>
      <c r="M5" s="5" t="n">
        <v>32.8455449582441</v>
      </c>
      <c r="N5" s="5" t="n">
        <v>31.7029370646986</v>
      </c>
    </row>
    <row r="6" customFormat="false" ht="15" hidden="false" customHeight="false" outlineLevel="0" collapsed="false">
      <c r="A6" s="5" t="s">
        <v>12</v>
      </c>
      <c r="B6" s="5" t="n">
        <v>141.550606597283</v>
      </c>
      <c r="C6" s="5" t="n">
        <v>103.379992534528</v>
      </c>
      <c r="D6" s="5" t="n">
        <v>115.58560932057</v>
      </c>
      <c r="F6" s="5" t="s">
        <v>12</v>
      </c>
      <c r="G6" s="5" t="n">
        <v>171.195258171763</v>
      </c>
      <c r="H6" s="5" t="n">
        <v>85.1912139760265</v>
      </c>
      <c r="I6" s="5" t="n">
        <v>219.444778000473</v>
      </c>
      <c r="K6" s="5" t="s">
        <v>12</v>
      </c>
      <c r="L6" s="5" t="n">
        <v>199.516045666554</v>
      </c>
      <c r="M6" s="5" t="n">
        <v>92.075216194422</v>
      </c>
      <c r="N6" s="5" t="n">
        <v>269.16415194146</v>
      </c>
    </row>
    <row r="7" customFormat="false" ht="15" hidden="false" customHeight="false" outlineLevel="0" collapsed="false">
      <c r="A7" s="5" t="s">
        <v>14</v>
      </c>
      <c r="B7" s="5" t="n">
        <v>85.7140351367632</v>
      </c>
      <c r="C7" s="5" t="n">
        <v>22.1888764464352</v>
      </c>
      <c r="D7" s="5" t="n">
        <v>43.8262102007162</v>
      </c>
      <c r="F7" s="5" t="s">
        <v>14</v>
      </c>
      <c r="G7" s="5" t="n">
        <v>78.7396588030363</v>
      </c>
      <c r="H7" s="5" t="n">
        <v>19.4458205814843</v>
      </c>
      <c r="I7" s="5" t="n">
        <v>25.0547187480855</v>
      </c>
      <c r="K7" s="5" t="s">
        <v>14</v>
      </c>
      <c r="L7" s="5" t="n">
        <v>64.3275915499216</v>
      </c>
      <c r="M7" s="5" t="n">
        <v>26.3841262779338</v>
      </c>
      <c r="N7" s="5" t="n">
        <v>47.2435924885704</v>
      </c>
    </row>
    <row r="8" customFormat="false" ht="15" hidden="false" customHeight="false" outlineLevel="0" collapsed="false">
      <c r="A8" s="5" t="s">
        <v>16</v>
      </c>
      <c r="B8" s="5" t="n">
        <v>732.242757311206</v>
      </c>
      <c r="C8" s="5" t="n">
        <v>104.892870474057</v>
      </c>
      <c r="D8" s="5" t="n">
        <v>143.518798239708</v>
      </c>
      <c r="F8" s="5" t="s">
        <v>16</v>
      </c>
      <c r="G8" s="5" t="n">
        <v>460.246005648715</v>
      </c>
      <c r="H8" s="5" t="n">
        <v>90.7471627135935</v>
      </c>
      <c r="I8" s="5" t="n">
        <v>164.583583500354</v>
      </c>
      <c r="K8" s="5" t="s">
        <v>16</v>
      </c>
      <c r="L8" s="5" t="n">
        <v>104.029776959639</v>
      </c>
      <c r="M8" s="5" t="n">
        <v>46.8452854322498</v>
      </c>
      <c r="N8" s="5" t="n">
        <v>149.811918286125</v>
      </c>
    </row>
    <row r="9" customFormat="false" ht="15" hidden="false" customHeight="false" outlineLevel="0" collapsed="false">
      <c r="A9" s="2" t="s">
        <v>18</v>
      </c>
      <c r="B9" s="5" t="n">
        <v>57623.3417472567</v>
      </c>
      <c r="C9" s="5" t="n">
        <v>9224.01679731243</v>
      </c>
      <c r="D9" s="5" t="n">
        <v>14209.8058458476</v>
      </c>
      <c r="F9" s="2" t="s">
        <v>18</v>
      </c>
      <c r="G9" s="5" t="n">
        <v>37775.7323091057</v>
      </c>
      <c r="H9" s="5" t="n">
        <v>8970.54223252996</v>
      </c>
      <c r="I9" s="5" t="n">
        <v>10912.6259485196</v>
      </c>
      <c r="K9" s="2" t="s">
        <v>18</v>
      </c>
      <c r="L9" s="5" t="n">
        <v>62209.806621864</v>
      </c>
      <c r="M9" s="5" t="n">
        <v>9030.37105729036</v>
      </c>
      <c r="N9" s="5" t="n">
        <v>12313.7937316591</v>
      </c>
    </row>
    <row r="10" customFormat="false" ht="15" hidden="false" customHeight="false" outlineLevel="0" collapsed="false">
      <c r="A10" s="2" t="s">
        <v>19</v>
      </c>
      <c r="B10" s="5" t="n">
        <v>10870.4988332876</v>
      </c>
      <c r="C10" s="5" t="n">
        <v>3111.48562896603</v>
      </c>
      <c r="D10" s="5" t="n">
        <v>13293.3082852766</v>
      </c>
      <c r="F10" s="2" t="s">
        <v>19</v>
      </c>
      <c r="G10" s="5" t="n">
        <v>10562.2902311789</v>
      </c>
      <c r="H10" s="5" t="n">
        <v>3127.53614352206</v>
      </c>
      <c r="I10" s="5" t="n">
        <v>10928.6091311692</v>
      </c>
      <c r="K10" s="2" t="s">
        <v>19</v>
      </c>
      <c r="L10" s="5" t="n">
        <v>9783.82462729588</v>
      </c>
      <c r="M10" s="5" t="n">
        <v>2967.40652893251</v>
      </c>
      <c r="N10" s="5" t="n">
        <v>11256.4075366189</v>
      </c>
    </row>
    <row r="11" customFormat="false" ht="15" hidden="false" customHeight="false" outlineLevel="0" collapsed="false">
      <c r="A11" s="2" t="s">
        <v>20</v>
      </c>
      <c r="B11" s="5" t="n">
        <v>6631.817347153</v>
      </c>
      <c r="C11" s="5" t="n">
        <v>497.232549458753</v>
      </c>
      <c r="D11" s="5" t="n">
        <v>4811.25098796874</v>
      </c>
      <c r="F11" s="2" t="s">
        <v>20</v>
      </c>
      <c r="G11" s="5" t="n">
        <v>7501.09549603635</v>
      </c>
      <c r="H11" s="5" t="n">
        <v>572.725715697526</v>
      </c>
      <c r="I11" s="5" t="n">
        <v>4019.98642533937</v>
      </c>
      <c r="K11" s="2" t="s">
        <v>20</v>
      </c>
      <c r="L11" s="5" t="n">
        <v>2447.46383475092</v>
      </c>
      <c r="M11" s="5" t="n">
        <v>530.374783342139</v>
      </c>
      <c r="N11" s="5" t="n">
        <v>4247.57194045265</v>
      </c>
    </row>
    <row r="12" customFormat="false" ht="15" hidden="false" customHeight="false" outlineLevel="0" collapsed="false">
      <c r="A12" s="2" t="s">
        <v>22</v>
      </c>
      <c r="B12" s="5" t="n">
        <v>51846.7055735254</v>
      </c>
      <c r="C12" s="5" t="n">
        <v>906.718178424785</v>
      </c>
      <c r="D12" s="5" t="n">
        <v>3105.40003707932</v>
      </c>
      <c r="F12" s="2" t="s">
        <v>22</v>
      </c>
      <c r="G12" s="5" t="n">
        <v>46900.3887698808</v>
      </c>
      <c r="H12" s="5" t="n">
        <v>838.022267916348</v>
      </c>
      <c r="I12" s="5" t="n">
        <v>5131.03360844412</v>
      </c>
      <c r="K12" s="2" t="s">
        <v>22</v>
      </c>
      <c r="L12" s="5" t="n">
        <v>27513.614488934</v>
      </c>
      <c r="M12" s="5" t="n">
        <v>836.215267543494</v>
      </c>
      <c r="N12" s="5" t="n">
        <v>4213.38249852013</v>
      </c>
    </row>
    <row r="13" customFormat="false" ht="15" hidden="false" customHeight="false" outlineLevel="0" collapsed="false">
      <c r="A13" s="2" t="s">
        <v>23</v>
      </c>
      <c r="B13" s="5" t="n">
        <v>63953.9354852148</v>
      </c>
      <c r="C13" s="5" t="n">
        <v>3226.46435237029</v>
      </c>
      <c r="D13" s="5" t="n">
        <v>9034.94179522457</v>
      </c>
      <c r="F13" s="2" t="s">
        <v>23</v>
      </c>
      <c r="G13" s="5" t="n">
        <v>66322.1606108981</v>
      </c>
      <c r="H13" s="5" t="n">
        <v>3438.20627709768</v>
      </c>
      <c r="I13" s="5" t="n">
        <v>11220.6261979572</v>
      </c>
      <c r="K13" s="2" t="s">
        <v>23</v>
      </c>
      <c r="L13" s="5" t="n">
        <v>65618.1638553919</v>
      </c>
      <c r="M13" s="5" t="n">
        <v>3509.08879496519</v>
      </c>
      <c r="N13" s="5" t="n">
        <v>11736.924602325</v>
      </c>
    </row>
    <row r="14" customFormat="false" ht="15" hidden="false" customHeight="false" outlineLevel="0" collapsed="false">
      <c r="A14" s="5" t="s">
        <v>25</v>
      </c>
      <c r="B14" s="5" t="n">
        <v>39655.7208046451</v>
      </c>
      <c r="C14" s="5" t="n">
        <v>1623.82232176185</v>
      </c>
      <c r="D14" s="5" t="n">
        <v>4044.05150610345</v>
      </c>
      <c r="F14" s="5" t="s">
        <v>25</v>
      </c>
      <c r="G14" s="5" t="n">
        <v>58315.0993073274</v>
      </c>
      <c r="H14" s="5" t="n">
        <v>1694.10136922979</v>
      </c>
      <c r="I14" s="5" t="n">
        <v>6136.24620373369</v>
      </c>
      <c r="K14" s="5" t="s">
        <v>25</v>
      </c>
      <c r="L14" s="5" t="n">
        <v>65650.8302104758</v>
      </c>
      <c r="M14" s="5" t="n">
        <v>1755.89052637433</v>
      </c>
      <c r="N14" s="5" t="n">
        <v>4434.68143175607</v>
      </c>
    </row>
    <row r="15" customFormat="false" ht="15" hidden="false" customHeight="false" outlineLevel="0" collapsed="false">
      <c r="A15" s="5" t="s">
        <v>27</v>
      </c>
      <c r="B15" s="5" t="n">
        <v>1444.89373516258</v>
      </c>
      <c r="C15" s="5" t="n">
        <v>137.6718924972</v>
      </c>
      <c r="D15" s="5" t="n">
        <v>114.622395909565</v>
      </c>
      <c r="F15" s="5" t="s">
        <v>27</v>
      </c>
      <c r="G15" s="5" t="n">
        <v>1211.06675217057</v>
      </c>
      <c r="H15" s="5" t="n">
        <v>134.731756885998</v>
      </c>
      <c r="I15" s="5" t="n">
        <v>93.7392063505956</v>
      </c>
      <c r="K15" s="5" t="s">
        <v>27</v>
      </c>
      <c r="L15" s="5" t="n">
        <v>1123.72261488769</v>
      </c>
      <c r="M15" s="5" t="n">
        <v>151.3048874306</v>
      </c>
      <c r="N15" s="5" t="n">
        <v>95.10881119409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23</v>
      </c>
      <c r="C2" s="5" t="s">
        <v>124</v>
      </c>
      <c r="D2" s="5" t="s">
        <v>125</v>
      </c>
      <c r="G2" s="5" t="s">
        <v>123</v>
      </c>
      <c r="H2" s="5" t="s">
        <v>124</v>
      </c>
      <c r="I2" s="5" t="s">
        <v>125</v>
      </c>
      <c r="L2" s="5" t="s">
        <v>123</v>
      </c>
      <c r="M2" s="5" t="s">
        <v>124</v>
      </c>
      <c r="N2" s="5" t="s">
        <v>125</v>
      </c>
    </row>
    <row r="3" customFormat="false" ht="15" hidden="false" customHeight="false" outlineLevel="0" collapsed="false">
      <c r="A3" s="5" t="s">
        <v>6</v>
      </c>
      <c r="B3" s="5" t="n">
        <v>238.785123078577</v>
      </c>
      <c r="C3" s="5" t="n">
        <v>16.4997386596976</v>
      </c>
      <c r="D3" s="5" t="n">
        <v>5.28775823964639</v>
      </c>
      <c r="F3" s="5" t="s">
        <v>6</v>
      </c>
      <c r="G3" s="5" t="n">
        <v>135.991059728289</v>
      </c>
      <c r="H3" s="5" t="n">
        <v>86.7112375533428</v>
      </c>
      <c r="I3" s="5" t="n">
        <v>13.1822267736246</v>
      </c>
      <c r="K3" s="5" t="s">
        <v>6</v>
      </c>
      <c r="L3" s="5" t="n">
        <v>212.291008254955</v>
      </c>
      <c r="M3" s="5" t="n">
        <v>9.25924563900037</v>
      </c>
      <c r="N3" s="5" t="n">
        <v>8.38195288533889</v>
      </c>
    </row>
    <row r="4" customFormat="false" ht="15" hidden="false" customHeight="false" outlineLevel="0" collapsed="false">
      <c r="A4" s="5" t="s">
        <v>8</v>
      </c>
      <c r="B4" s="5" t="n">
        <v>288.774691527954</v>
      </c>
      <c r="C4" s="5" t="n">
        <v>13.6549561321635</v>
      </c>
      <c r="D4" s="5" t="n">
        <v>5.00945517440185</v>
      </c>
      <c r="F4" s="5" t="s">
        <v>8</v>
      </c>
      <c r="G4" s="5" t="n">
        <v>447.020117126651</v>
      </c>
      <c r="H4" s="5" t="n">
        <v>93.9371740161214</v>
      </c>
      <c r="I4" s="5" t="n">
        <v>14.8300051203277</v>
      </c>
      <c r="K4" s="5" t="s">
        <v>8</v>
      </c>
      <c r="L4" s="5" t="n">
        <v>280.745690379393</v>
      </c>
      <c r="M4" s="5" t="n">
        <v>5.8479446141055</v>
      </c>
      <c r="N4" s="5" t="n">
        <v>6.70556230827111</v>
      </c>
    </row>
    <row r="5" customFormat="false" ht="15" hidden="false" customHeight="false" outlineLevel="0" collapsed="false">
      <c r="A5" s="5" t="s">
        <v>10</v>
      </c>
      <c r="B5" s="5" t="n">
        <v>106.773835522941</v>
      </c>
      <c r="C5" s="5" t="n">
        <v>22.7582602202725</v>
      </c>
      <c r="D5" s="5" t="n">
        <v>11.9670318055155</v>
      </c>
      <c r="F5" s="5" t="s">
        <v>10</v>
      </c>
      <c r="G5" s="5" t="n">
        <v>121.180152233128</v>
      </c>
      <c r="H5" s="5" t="n">
        <v>43.3556187766714</v>
      </c>
      <c r="I5" s="5" t="n">
        <v>10.71055925357</v>
      </c>
      <c r="K5" s="5" t="s">
        <v>10</v>
      </c>
      <c r="L5" s="5" t="n">
        <v>59.8978468588836</v>
      </c>
      <c r="M5" s="5" t="n">
        <v>24.1227715331852</v>
      </c>
      <c r="N5" s="5" t="n">
        <v>10.8965387509406</v>
      </c>
    </row>
    <row r="6" customFormat="false" ht="15" hidden="false" customHeight="false" outlineLevel="0" collapsed="false">
      <c r="A6" s="5" t="s">
        <v>12</v>
      </c>
      <c r="B6" s="5" t="n">
        <v>397.004533898935</v>
      </c>
      <c r="C6" s="5" t="n">
        <v>13.6549561321635</v>
      </c>
      <c r="D6" s="5" t="n">
        <v>3.33963678293456</v>
      </c>
      <c r="F6" s="5" t="s">
        <v>12</v>
      </c>
      <c r="G6" s="5" t="n">
        <v>391.14260248582</v>
      </c>
      <c r="H6" s="5" t="n">
        <v>43.3556187766714</v>
      </c>
      <c r="I6" s="5" t="n">
        <v>4.94333504010923</v>
      </c>
      <c r="K6" s="5" t="s">
        <v>12</v>
      </c>
      <c r="L6" s="5" t="n">
        <v>165.024680121414</v>
      </c>
      <c r="M6" s="5" t="n">
        <v>4.87328717842125</v>
      </c>
      <c r="N6" s="5" t="n">
        <v>5.02917173120333</v>
      </c>
    </row>
    <row r="7" customFormat="false" ht="15" hidden="false" customHeight="false" outlineLevel="0" collapsed="false">
      <c r="A7" s="5" t="s">
        <v>14</v>
      </c>
      <c r="B7" s="5" t="n">
        <v>261.110561415192</v>
      </c>
      <c r="C7" s="5" t="n">
        <v>19.9134776927385</v>
      </c>
      <c r="D7" s="5" t="n">
        <v>8.9056980878255</v>
      </c>
      <c r="F7" s="5" t="s">
        <v>14</v>
      </c>
      <c r="G7" s="5" t="n">
        <v>37.7004918058622</v>
      </c>
      <c r="H7" s="5" t="n">
        <v>72.2593646277857</v>
      </c>
      <c r="I7" s="5" t="n">
        <v>14.0061159469762</v>
      </c>
      <c r="K7" s="5" t="s">
        <v>14</v>
      </c>
      <c r="L7" s="5" t="n">
        <v>53.3783533232228</v>
      </c>
      <c r="M7" s="5" t="n">
        <v>26.0720864045537</v>
      </c>
      <c r="N7" s="5" t="n">
        <v>6.70556230827111</v>
      </c>
    </row>
    <row r="8" customFormat="false" ht="15" hidden="false" customHeight="false" outlineLevel="0" collapsed="false">
      <c r="A8" s="5" t="s">
        <v>16</v>
      </c>
      <c r="B8" s="5" t="n">
        <v>1101.22651273433</v>
      </c>
      <c r="C8" s="5" t="n">
        <v>19.3445211872317</v>
      </c>
      <c r="D8" s="5" t="n">
        <v>1.94812145671183</v>
      </c>
      <c r="F8" s="5" t="s">
        <v>16</v>
      </c>
      <c r="G8" s="5" t="n">
        <v>1461.56728054512</v>
      </c>
      <c r="H8" s="5" t="n">
        <v>202.3262209578</v>
      </c>
      <c r="I8" s="5" t="n">
        <v>16.4777834670308</v>
      </c>
      <c r="K8" s="5" t="s">
        <v>16</v>
      </c>
      <c r="L8" s="5" t="n">
        <v>259.149868042517</v>
      </c>
      <c r="M8" s="5" t="n">
        <v>5.60428025518443</v>
      </c>
      <c r="N8" s="5" t="n">
        <v>6.70556230827111</v>
      </c>
    </row>
    <row r="9" customFormat="false" ht="15" hidden="false" customHeight="false" outlineLevel="0" collapsed="false">
      <c r="A9" s="5" t="s">
        <v>18</v>
      </c>
      <c r="B9" s="5" t="n">
        <v>62609.7504725725</v>
      </c>
      <c r="C9" s="5" t="n">
        <v>6929.89023707299</v>
      </c>
      <c r="D9" s="5" t="n">
        <v>2719.85585663496</v>
      </c>
      <c r="F9" s="5" t="s">
        <v>18</v>
      </c>
      <c r="G9" s="5" t="n">
        <v>76101.8088254726</v>
      </c>
      <c r="H9" s="5" t="n">
        <v>7384.9070649597</v>
      </c>
      <c r="I9" s="5" t="n">
        <v>2457.66140410764</v>
      </c>
      <c r="K9" s="5" t="s">
        <v>18</v>
      </c>
      <c r="L9" s="5" t="n">
        <v>47420.3511683208</v>
      </c>
      <c r="M9" s="5" t="n">
        <v>7149.59961946181</v>
      </c>
      <c r="N9" s="5" t="n">
        <v>1198.61926260346</v>
      </c>
    </row>
    <row r="10" customFormat="false" ht="15" hidden="false" customHeight="false" outlineLevel="0" collapsed="false">
      <c r="A10" s="5" t="s">
        <v>19</v>
      </c>
      <c r="B10" s="5" t="n">
        <v>46358.2873703648</v>
      </c>
      <c r="C10" s="5" t="n">
        <v>2171.138025014</v>
      </c>
      <c r="D10" s="5" t="n">
        <v>367.638349188047</v>
      </c>
      <c r="F10" s="5" t="s">
        <v>19</v>
      </c>
      <c r="G10" s="5" t="n">
        <v>23467.8829260812</v>
      </c>
      <c r="H10" s="5" t="n">
        <v>1625.83570412518</v>
      </c>
      <c r="I10" s="5" t="n">
        <v>415.240143369176</v>
      </c>
      <c r="K10" s="5" t="s">
        <v>19</v>
      </c>
      <c r="L10" s="5" t="n">
        <v>33411.5894335697</v>
      </c>
      <c r="M10" s="5" t="n">
        <v>1974.16863597845</v>
      </c>
      <c r="N10" s="5" t="n">
        <v>253.134977137235</v>
      </c>
    </row>
    <row r="11" customFormat="false" ht="15" hidden="false" customHeight="false" outlineLevel="0" collapsed="false">
      <c r="A11" s="5" t="s">
        <v>20</v>
      </c>
      <c r="B11" s="5" t="n">
        <v>21323.7056251633</v>
      </c>
      <c r="C11" s="5" t="n">
        <v>2480.0814075042</v>
      </c>
      <c r="D11" s="5" t="n">
        <v>251.307667915826</v>
      </c>
      <c r="F11" s="5" t="s">
        <v>20</v>
      </c>
      <c r="G11" s="5" t="n">
        <v>28251.806047018</v>
      </c>
      <c r="H11" s="5" t="n">
        <v>1177.82764343291</v>
      </c>
      <c r="I11" s="5" t="n">
        <v>360.039568754623</v>
      </c>
      <c r="K11" s="5" t="s">
        <v>20</v>
      </c>
      <c r="L11" s="5" t="n">
        <v>38295.0975601256</v>
      </c>
      <c r="M11" s="5" t="n">
        <v>2360.62030922725</v>
      </c>
      <c r="N11" s="5" t="n">
        <v>272.413468773514</v>
      </c>
    </row>
    <row r="12" customFormat="false" ht="15" hidden="false" customHeight="false" outlineLevel="0" collapsed="false">
      <c r="A12" s="5" t="s">
        <v>22</v>
      </c>
      <c r="B12" s="5" t="n">
        <v>3772.99907888792</v>
      </c>
      <c r="C12" s="5" t="n">
        <v>510.922941945119</v>
      </c>
      <c r="D12" s="5" t="n">
        <v>68.7408571154031</v>
      </c>
      <c r="F12" s="5" t="s">
        <v>22</v>
      </c>
      <c r="G12" s="5" t="n">
        <v>3427.37863899365</v>
      </c>
      <c r="H12" s="5" t="n">
        <v>317.941204362257</v>
      </c>
      <c r="I12" s="5" t="n">
        <v>420.183478409285</v>
      </c>
      <c r="K12" s="5" t="s">
        <v>22</v>
      </c>
      <c r="L12" s="5" t="n">
        <v>5731.85722288378</v>
      </c>
      <c r="M12" s="5" t="n">
        <v>450.291735286123</v>
      </c>
      <c r="N12" s="5" t="n">
        <v>663.012473230306</v>
      </c>
    </row>
    <row r="13" customFormat="false" ht="15" hidden="false" customHeight="false" outlineLevel="0" collapsed="false">
      <c r="A13" s="5" t="s">
        <v>23</v>
      </c>
      <c r="B13" s="5" t="n">
        <v>8995.69564280777</v>
      </c>
      <c r="C13" s="5" t="n">
        <v>1779.69594922531</v>
      </c>
      <c r="D13" s="5" t="n">
        <v>154.736504275968</v>
      </c>
      <c r="F13" s="5" t="s">
        <v>23</v>
      </c>
      <c r="G13" s="5" t="n">
        <v>9294.51767628094</v>
      </c>
      <c r="H13" s="5" t="n">
        <v>563.623044096728</v>
      </c>
      <c r="I13" s="5" t="n">
        <v>277.650651419469</v>
      </c>
      <c r="K13" s="5" t="s">
        <v>23</v>
      </c>
      <c r="L13" s="5" t="n">
        <v>12706.4929010029</v>
      </c>
      <c r="M13" s="5" t="n">
        <v>1485.62159634172</v>
      </c>
      <c r="N13" s="5" t="n">
        <v>1310.09923597847</v>
      </c>
    </row>
    <row r="14" customFormat="false" ht="15" hidden="false" customHeight="false" outlineLevel="0" collapsed="false">
      <c r="A14" s="5" t="s">
        <v>25</v>
      </c>
      <c r="B14" s="5" t="n">
        <v>10451.2171552319</v>
      </c>
      <c r="C14" s="5" t="n">
        <v>1104.34457718873</v>
      </c>
      <c r="D14" s="5" t="n">
        <v>1043.35819160181</v>
      </c>
      <c r="F14" s="5" t="s">
        <v>25</v>
      </c>
      <c r="G14" s="5" t="n">
        <v>8646.20386183371</v>
      </c>
      <c r="H14" s="5" t="n">
        <v>2160.55500237079</v>
      </c>
      <c r="I14" s="5" t="n">
        <v>509.163509131251</v>
      </c>
      <c r="K14" s="5" t="s">
        <v>25</v>
      </c>
      <c r="L14" s="5" t="n">
        <v>5977.560635509</v>
      </c>
      <c r="M14" s="5" t="n">
        <v>1598.92552324001</v>
      </c>
      <c r="N14" s="5" t="n">
        <v>922.853012675812</v>
      </c>
    </row>
    <row r="15" customFormat="false" ht="15" hidden="false" customHeight="false" outlineLevel="0" collapsed="false">
      <c r="A15" s="5" t="s">
        <v>27</v>
      </c>
      <c r="B15" s="5" t="n">
        <v>22.8107739526283</v>
      </c>
      <c r="C15" s="5" t="n">
        <v>1.13791301101363</v>
      </c>
      <c r="D15" s="5" t="n">
        <v>-0.278303065244547</v>
      </c>
      <c r="F15" s="5" t="s">
        <v>27</v>
      </c>
      <c r="G15" s="5" t="n">
        <v>16.8305766990456</v>
      </c>
      <c r="H15" s="5" t="n">
        <v>14.4518729255571</v>
      </c>
      <c r="I15" s="5" t="n">
        <v>0</v>
      </c>
      <c r="K15" s="5" t="s">
        <v>27</v>
      </c>
      <c r="L15" s="5" t="n">
        <v>6.5194935356608</v>
      </c>
      <c r="M15" s="5" t="n">
        <v>0.487328717842125</v>
      </c>
      <c r="N15" s="5" t="n">
        <v>1.676390577067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26</v>
      </c>
      <c r="C2" s="5" t="s">
        <v>127</v>
      </c>
      <c r="D2" s="5" t="s">
        <v>128</v>
      </c>
      <c r="F2" s="6"/>
      <c r="G2" s="5" t="s">
        <v>126</v>
      </c>
      <c r="H2" s="5" t="s">
        <v>127</v>
      </c>
      <c r="I2" s="5" t="s">
        <v>128</v>
      </c>
      <c r="K2" s="6"/>
      <c r="L2" s="5" t="s">
        <v>126</v>
      </c>
      <c r="M2" s="5" t="s">
        <v>127</v>
      </c>
      <c r="N2" s="5" t="s">
        <v>128</v>
      </c>
    </row>
    <row r="3" customFormat="false" ht="15" hidden="false" customHeight="false" outlineLevel="0" collapsed="false">
      <c r="A3" s="5" t="s">
        <v>6</v>
      </c>
      <c r="B3" s="2" t="n">
        <v>19.6200126773955</v>
      </c>
      <c r="C3" s="2" t="n">
        <v>81.5628944047118</v>
      </c>
      <c r="D3" s="2" t="n">
        <v>59.6877315767806</v>
      </c>
      <c r="E3" s="2"/>
      <c r="F3" s="5" t="s">
        <v>6</v>
      </c>
      <c r="G3" s="2" t="n">
        <v>78.7364132199208</v>
      </c>
      <c r="H3" s="2" t="n">
        <v>85.6691510045366</v>
      </c>
      <c r="I3" s="2" t="n">
        <v>25.534628124059</v>
      </c>
      <c r="J3" s="2"/>
      <c r="K3" s="5" t="s">
        <v>6</v>
      </c>
      <c r="L3" s="2" t="n">
        <v>70.8241528346131</v>
      </c>
      <c r="M3" s="2" t="n">
        <v>19.7886917089974</v>
      </c>
      <c r="N3" s="2" t="n">
        <v>25.6122532057806</v>
      </c>
    </row>
    <row r="4" customFormat="false" ht="15" hidden="false" customHeight="false" outlineLevel="0" collapsed="false">
      <c r="A4" s="5" t="s">
        <v>8</v>
      </c>
      <c r="B4" s="2" t="n">
        <v>13.080008451597</v>
      </c>
      <c r="C4" s="2" t="n">
        <v>44.4888514934792</v>
      </c>
      <c r="D4" s="2" t="n">
        <v>54.6199053108275</v>
      </c>
      <c r="E4" s="2"/>
      <c r="F4" s="5" t="s">
        <v>8</v>
      </c>
      <c r="G4" s="2" t="n">
        <v>49.6535939224726</v>
      </c>
      <c r="H4" s="2" t="n">
        <v>34.2676604018146</v>
      </c>
      <c r="I4" s="2" t="n">
        <v>19.3568955133996</v>
      </c>
      <c r="J4" s="2"/>
      <c r="K4" s="5" t="s">
        <v>8</v>
      </c>
      <c r="L4" s="2" t="n">
        <v>42.6954112832774</v>
      </c>
      <c r="M4" s="2" t="n">
        <v>13.0643789923478</v>
      </c>
      <c r="N4" s="2" t="n">
        <v>14.4764909423977</v>
      </c>
    </row>
    <row r="5" customFormat="false" ht="15" hidden="false" customHeight="false" outlineLevel="0" collapsed="false">
      <c r="A5" s="5" t="s">
        <v>10</v>
      </c>
      <c r="B5" s="2" t="n">
        <v>13.080008451597</v>
      </c>
      <c r="C5" s="2" t="n">
        <v>44.4888514934792</v>
      </c>
      <c r="D5" s="2" t="n">
        <v>40.5426101276245</v>
      </c>
      <c r="E5" s="2"/>
      <c r="F5" s="5" t="s">
        <v>10</v>
      </c>
      <c r="G5" s="2" t="n">
        <v>35.4668528017661</v>
      </c>
      <c r="H5" s="2" t="n">
        <v>53.3052495139339</v>
      </c>
      <c r="I5" s="2" t="n">
        <v>26.3583258054803</v>
      </c>
      <c r="J5" s="2"/>
      <c r="K5" s="5" t="s">
        <v>10</v>
      </c>
      <c r="L5" s="2" t="n">
        <v>39.1793185893604</v>
      </c>
      <c r="M5" s="2" t="n">
        <v>21.9020471342301</v>
      </c>
      <c r="N5" s="2" t="n">
        <v>25.6122532057806</v>
      </c>
    </row>
    <row r="6" customFormat="false" ht="15" hidden="false" customHeight="false" outlineLevel="0" collapsed="false">
      <c r="A6" s="5" t="s">
        <v>12</v>
      </c>
      <c r="B6" s="2" t="n">
        <v>0.769412261858647</v>
      </c>
      <c r="C6" s="2" t="n">
        <v>0</v>
      </c>
      <c r="D6" s="2" t="n">
        <v>27.5914985590778</v>
      </c>
      <c r="E6" s="2"/>
      <c r="F6" s="5" t="s">
        <v>12</v>
      </c>
      <c r="G6" s="2" t="n">
        <v>17.0240893448477</v>
      </c>
      <c r="H6" s="2" t="n">
        <v>28.5563836681789</v>
      </c>
      <c r="I6" s="2" t="n">
        <v>25.534628124059</v>
      </c>
      <c r="J6" s="2"/>
      <c r="K6" s="5" t="s">
        <v>12</v>
      </c>
      <c r="L6" s="2" t="n">
        <v>21.5988551197756</v>
      </c>
      <c r="M6" s="2" t="n">
        <v>7.6849288190281</v>
      </c>
      <c r="N6" s="2" t="n">
        <v>7.795033584368</v>
      </c>
    </row>
    <row r="7" customFormat="false" ht="15" hidden="false" customHeight="false" outlineLevel="0" collapsed="false">
      <c r="A7" s="5" t="s">
        <v>14</v>
      </c>
      <c r="B7" s="2" t="n">
        <v>29.2376659506286</v>
      </c>
      <c r="C7" s="2" t="n">
        <v>51.9036600757257</v>
      </c>
      <c r="D7" s="2" t="n">
        <v>30.9700494030465</v>
      </c>
      <c r="E7" s="2"/>
      <c r="F7" s="5" t="s">
        <v>14</v>
      </c>
      <c r="G7" s="2" t="n">
        <v>47.5255827543666</v>
      </c>
      <c r="H7" s="2" t="n">
        <v>64.7278029812054</v>
      </c>
      <c r="I7" s="2" t="n">
        <v>25.534628124059</v>
      </c>
      <c r="J7" s="2"/>
      <c r="K7" s="5" t="s">
        <v>14</v>
      </c>
      <c r="L7" s="2" t="n">
        <v>66.8057611844223</v>
      </c>
      <c r="M7" s="2" t="n">
        <v>24.7838954413656</v>
      </c>
      <c r="N7" s="2" t="n">
        <v>36.7480154691635</v>
      </c>
    </row>
    <row r="8" customFormat="false" ht="15" hidden="false" customHeight="false" outlineLevel="0" collapsed="false">
      <c r="A8" s="5" t="s">
        <v>16</v>
      </c>
      <c r="B8" s="2" t="n">
        <v>84.6353488044512</v>
      </c>
      <c r="C8" s="2" t="n">
        <v>77.8554901135885</v>
      </c>
      <c r="D8" s="2" t="n">
        <v>52.367538081515</v>
      </c>
      <c r="E8" s="2"/>
      <c r="F8" s="5" t="s">
        <v>16</v>
      </c>
      <c r="G8" s="2" t="n">
        <v>75.1897279397442</v>
      </c>
      <c r="H8" s="2" t="n">
        <v>43.7864549578743</v>
      </c>
      <c r="I8" s="2" t="n">
        <v>42.8322794339055</v>
      </c>
      <c r="J8" s="2"/>
      <c r="K8" s="5" t="s">
        <v>16</v>
      </c>
      <c r="L8" s="2" t="n">
        <v>100.45979125477</v>
      </c>
      <c r="M8" s="2" t="n">
        <v>28.8184830713554</v>
      </c>
      <c r="N8" s="2" t="n">
        <v>36.7480154691635</v>
      </c>
    </row>
    <row r="9" customFormat="false" ht="15" hidden="false" customHeight="false" outlineLevel="0" collapsed="false">
      <c r="A9" s="5" t="s">
        <v>18</v>
      </c>
      <c r="B9" s="2" t="n">
        <v>2325.54856146776</v>
      </c>
      <c r="C9" s="2" t="n">
        <v>8834.74442574674</v>
      </c>
      <c r="D9" s="2" t="n">
        <v>5040.79785920132</v>
      </c>
      <c r="E9" s="2"/>
      <c r="F9" s="5" t="s">
        <v>18</v>
      </c>
      <c r="G9" s="2" t="n">
        <v>3624.00301928446</v>
      </c>
      <c r="H9" s="2" t="n">
        <v>7394.19961114711</v>
      </c>
      <c r="I9" s="2" t="n">
        <v>5985.81105088829</v>
      </c>
      <c r="J9" s="2"/>
      <c r="K9" s="5" t="s">
        <v>18</v>
      </c>
      <c r="L9" s="2" t="n">
        <v>3023.83971676859</v>
      </c>
      <c r="M9" s="2" t="n">
        <v>10258.2272340797</v>
      </c>
      <c r="N9" s="2" t="n">
        <v>4864.10095664563</v>
      </c>
    </row>
    <row r="10" customFormat="false" ht="15" hidden="false" customHeight="false" outlineLevel="0" collapsed="false">
      <c r="A10" s="5" t="s">
        <v>19</v>
      </c>
      <c r="B10" s="2" t="n">
        <v>1517.28098038525</v>
      </c>
      <c r="C10" s="2" t="n">
        <v>2643.37925957089</v>
      </c>
      <c r="D10" s="2" t="n">
        <v>1320.45028818444</v>
      </c>
      <c r="E10" s="2"/>
      <c r="F10" s="5" t="s">
        <v>19</v>
      </c>
      <c r="G10" s="2" t="n">
        <v>2442.95682098565</v>
      </c>
      <c r="H10" s="2" t="n">
        <v>1488.73946856773</v>
      </c>
      <c r="I10" s="2" t="n">
        <v>1005.32302017465</v>
      </c>
      <c r="J10" s="2"/>
      <c r="K10" s="5" t="s">
        <v>19</v>
      </c>
      <c r="L10" s="2" t="n">
        <v>2273.40507609545</v>
      </c>
      <c r="M10" s="2" t="n">
        <v>2560.61828250016</v>
      </c>
      <c r="N10" s="2" t="n">
        <v>1375.82342764095</v>
      </c>
    </row>
    <row r="11" customFormat="false" ht="15" hidden="false" customHeight="false" outlineLevel="0" collapsed="false">
      <c r="A11" s="5" t="s">
        <v>20</v>
      </c>
      <c r="B11" s="2" t="n">
        <v>624.762756629221</v>
      </c>
      <c r="C11" s="2" t="n">
        <v>1746.18742111906</v>
      </c>
      <c r="D11" s="2" t="n">
        <v>886.869596541787</v>
      </c>
      <c r="E11" s="2"/>
      <c r="F11" s="5" t="s">
        <v>20</v>
      </c>
      <c r="G11" s="2" t="n">
        <v>789.492143367314</v>
      </c>
      <c r="H11" s="2" t="n">
        <v>1713.38302009073</v>
      </c>
      <c r="I11" s="2" t="n">
        <v>470.331376091539</v>
      </c>
      <c r="J11" s="2"/>
      <c r="K11" s="5" t="s">
        <v>20</v>
      </c>
      <c r="L11" s="2" t="n">
        <v>1402.41868591659</v>
      </c>
      <c r="M11" s="2" t="n">
        <v>1978.10067801783</v>
      </c>
      <c r="N11" s="2" t="n">
        <v>863.021575412172</v>
      </c>
    </row>
    <row r="12" customFormat="false" ht="15" hidden="false" customHeight="false" outlineLevel="0" collapsed="false">
      <c r="A12" s="5" t="s">
        <v>22</v>
      </c>
      <c r="B12" s="2" t="n">
        <v>442.027344437793</v>
      </c>
      <c r="C12" s="2" t="n">
        <v>797.091922591502</v>
      </c>
      <c r="D12" s="2" t="n">
        <v>74.3281185673117</v>
      </c>
      <c r="E12" s="2"/>
      <c r="F12" s="5" t="s">
        <v>22</v>
      </c>
      <c r="G12" s="2" t="n">
        <v>771.049379910395</v>
      </c>
      <c r="H12" s="2" t="n">
        <v>1142.25534672715</v>
      </c>
      <c r="I12" s="2" t="n">
        <v>49.4218608852755</v>
      </c>
      <c r="J12" s="2"/>
      <c r="K12" s="5" t="s">
        <v>22</v>
      </c>
      <c r="L12" s="2" t="n">
        <v>811.715113338544</v>
      </c>
      <c r="M12" s="2" t="n">
        <v>462.824838125967</v>
      </c>
      <c r="N12" s="2" t="n">
        <v>84.0750050885406</v>
      </c>
    </row>
    <row r="13" customFormat="false" ht="15" hidden="false" customHeight="false" outlineLevel="0" collapsed="false">
      <c r="A13" s="5" t="s">
        <v>23</v>
      </c>
      <c r="B13" s="2" t="n">
        <v>968.305331549107</v>
      </c>
      <c r="C13" s="2" t="n">
        <v>1190.07677745057</v>
      </c>
      <c r="D13" s="2" t="n">
        <v>194.266673528201</v>
      </c>
      <c r="E13" s="2"/>
      <c r="F13" s="5" t="s">
        <v>23</v>
      </c>
      <c r="G13" s="2" t="n">
        <v>1710.21164210116</v>
      </c>
      <c r="H13" s="2" t="n">
        <v>2551.03694102398</v>
      </c>
      <c r="I13" s="2" t="n">
        <v>128.496838301716</v>
      </c>
      <c r="J13" s="2"/>
      <c r="K13" s="5" t="s">
        <v>23</v>
      </c>
      <c r="L13" s="2" t="n">
        <v>1805.26244884822</v>
      </c>
      <c r="M13" s="2" t="n">
        <v>1321.61563365236</v>
      </c>
      <c r="N13" s="2" t="n">
        <v>280.621209037248</v>
      </c>
    </row>
    <row r="14" customFormat="false" ht="15" hidden="false" customHeight="false" outlineLevel="0" collapsed="false">
      <c r="A14" s="5" t="s">
        <v>25</v>
      </c>
      <c r="B14" s="2" t="n">
        <v>675.543965911892</v>
      </c>
      <c r="C14" s="2" t="n">
        <v>1716.52818679007</v>
      </c>
      <c r="D14" s="2" t="n">
        <v>99.1041580897489</v>
      </c>
      <c r="E14" s="2"/>
      <c r="F14" s="5" t="s">
        <v>25</v>
      </c>
      <c r="G14" s="2" t="n">
        <v>849.076456074281</v>
      </c>
      <c r="H14" s="2" t="n">
        <v>2021.79196370706</v>
      </c>
      <c r="I14" s="2" t="n">
        <v>115.317675398976</v>
      </c>
      <c r="J14" s="2"/>
      <c r="K14" s="5" t="s">
        <v>25</v>
      </c>
      <c r="L14" s="2" t="n">
        <v>1168.84967124925</v>
      </c>
      <c r="M14" s="2" t="n">
        <v>837.849364494539</v>
      </c>
      <c r="N14" s="2" t="n">
        <v>149.7760024425</v>
      </c>
    </row>
    <row r="15" customFormat="false" ht="15" hidden="false" customHeight="false" outlineLevel="0" collapsed="false">
      <c r="A15" s="5" t="s">
        <v>27</v>
      </c>
      <c r="B15" s="2" t="n">
        <v>0.769412261858647</v>
      </c>
      <c r="C15" s="2" t="n">
        <v>7.41480858224653</v>
      </c>
      <c r="D15" s="2" t="n">
        <v>-0.563091807328119</v>
      </c>
      <c r="E15" s="2"/>
      <c r="F15" s="5" t="s">
        <v>27</v>
      </c>
      <c r="G15" s="2" t="n">
        <v>3.54668528017661</v>
      </c>
      <c r="H15" s="2" t="n">
        <v>5.71127673363577</v>
      </c>
      <c r="I15" s="2" t="n">
        <v>0.823697681421259</v>
      </c>
      <c r="J15" s="2"/>
      <c r="K15" s="5" t="s">
        <v>27</v>
      </c>
      <c r="L15" s="2" t="n">
        <v>1.50689686882155</v>
      </c>
      <c r="M15" s="2" t="n">
        <v>1.53698576380562</v>
      </c>
      <c r="N15" s="2" t="n">
        <v>1.113576226338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29</v>
      </c>
      <c r="C2" s="5" t="s">
        <v>130</v>
      </c>
      <c r="D2" s="5" t="s">
        <v>131</v>
      </c>
      <c r="G2" s="5" t="s">
        <v>129</v>
      </c>
      <c r="H2" s="5" t="s">
        <v>130</v>
      </c>
      <c r="I2" s="5" t="s">
        <v>131</v>
      </c>
      <c r="L2" s="5" t="s">
        <v>129</v>
      </c>
      <c r="M2" s="5" t="s">
        <v>130</v>
      </c>
      <c r="N2" s="5" t="s">
        <v>131</v>
      </c>
    </row>
    <row r="3" customFormat="false" ht="15" hidden="false" customHeight="false" outlineLevel="0" collapsed="false">
      <c r="A3" s="5" t="s">
        <v>6</v>
      </c>
      <c r="B3" s="5" t="n">
        <v>82.7047939444912</v>
      </c>
      <c r="C3" s="5" t="n">
        <v>257.621164230212</v>
      </c>
      <c r="D3" s="5" t="n">
        <v>31.1645071138211</v>
      </c>
      <c r="F3" s="5" t="s">
        <v>6</v>
      </c>
      <c r="G3" s="5" t="n">
        <v>205.192768819412</v>
      </c>
      <c r="H3" s="5" t="n">
        <v>74.1635950056452</v>
      </c>
      <c r="I3" s="5" t="n">
        <v>19.6527874362541</v>
      </c>
      <c r="K3" s="5" t="s">
        <v>6</v>
      </c>
      <c r="L3" s="5" t="n">
        <v>260.01259299842</v>
      </c>
      <c r="M3" s="5" t="n">
        <v>137.115581715424</v>
      </c>
      <c r="N3" s="5" t="n">
        <v>40.9720887568795</v>
      </c>
    </row>
    <row r="4" customFormat="false" ht="15" hidden="false" customHeight="false" outlineLevel="0" collapsed="false">
      <c r="A4" s="5" t="s">
        <v>8</v>
      </c>
      <c r="B4" s="5" t="n">
        <v>92.058312307261</v>
      </c>
      <c r="C4" s="5" t="n">
        <v>219.079415250889</v>
      </c>
      <c r="D4" s="5" t="n">
        <v>49.9548716971545</v>
      </c>
      <c r="F4" s="5" t="s">
        <v>8</v>
      </c>
      <c r="G4" s="5" t="n">
        <v>127.761535302653</v>
      </c>
      <c r="H4" s="5" t="n">
        <v>50.6358338314405</v>
      </c>
      <c r="I4" s="5" t="n">
        <v>36.7967083912842</v>
      </c>
      <c r="K4" s="5" t="s">
        <v>8</v>
      </c>
      <c r="L4" s="5" t="n">
        <v>162.113114662982</v>
      </c>
      <c r="M4" s="5" t="n">
        <v>130.80104834695</v>
      </c>
      <c r="N4" s="5" t="n">
        <v>47.8007702163595</v>
      </c>
    </row>
    <row r="5" customFormat="false" ht="15" hidden="false" customHeight="false" outlineLevel="0" collapsed="false">
      <c r="A5" s="5" t="s">
        <v>10</v>
      </c>
      <c r="B5" s="5" t="n">
        <v>47.7521726941407</v>
      </c>
      <c r="C5" s="5" t="n">
        <v>248.492855261425</v>
      </c>
      <c r="D5" s="5" t="n">
        <v>87.0772992886179</v>
      </c>
      <c r="F5" s="5" t="s">
        <v>10</v>
      </c>
      <c r="G5" s="5" t="n">
        <v>35.3280002920214</v>
      </c>
      <c r="H5" s="5" t="n">
        <v>37.8490071063293</v>
      </c>
      <c r="I5" s="5" t="n">
        <v>40.9781525266574</v>
      </c>
      <c r="K5" s="5" t="s">
        <v>10</v>
      </c>
      <c r="L5" s="5" t="n">
        <v>36.3175484147591</v>
      </c>
      <c r="M5" s="5" t="n">
        <v>102.836686286568</v>
      </c>
      <c r="N5" s="5" t="n">
        <v>58.7266605515273</v>
      </c>
    </row>
    <row r="6" customFormat="false" ht="15" hidden="false" customHeight="false" outlineLevel="0" collapsed="false">
      <c r="A6" s="5" t="s">
        <v>12</v>
      </c>
      <c r="B6" s="5" t="n">
        <v>183.624334174376</v>
      </c>
      <c r="C6" s="5" t="n">
        <v>61.8696496773344</v>
      </c>
      <c r="D6" s="5" t="n">
        <v>5.95792047764228</v>
      </c>
      <c r="F6" s="5" t="s">
        <v>12</v>
      </c>
      <c r="G6" s="5" t="n">
        <v>192.610193372939</v>
      </c>
      <c r="H6" s="5" t="n">
        <v>5.62620375904895</v>
      </c>
      <c r="I6" s="5" t="n">
        <v>5.85402178952249</v>
      </c>
      <c r="K6" s="5" t="s">
        <v>12</v>
      </c>
      <c r="L6" s="5" t="n">
        <v>270.013077344513</v>
      </c>
      <c r="M6" s="5" t="n">
        <v>47.810038361299</v>
      </c>
      <c r="N6" s="5" t="n">
        <v>11.6087584811159</v>
      </c>
    </row>
    <row r="7" customFormat="false" ht="15" hidden="false" customHeight="false" outlineLevel="0" collapsed="false">
      <c r="A7" s="5" t="s">
        <v>14</v>
      </c>
      <c r="B7" s="5" t="n">
        <v>59.5671432576395</v>
      </c>
      <c r="C7" s="5" t="n">
        <v>151.12422626103</v>
      </c>
      <c r="D7" s="5" t="n">
        <v>52.704681148374</v>
      </c>
      <c r="F7" s="5" t="s">
        <v>14</v>
      </c>
      <c r="G7" s="5" t="n">
        <v>52.7500278332923</v>
      </c>
      <c r="H7" s="5" t="n">
        <v>34.2686956232981</v>
      </c>
      <c r="I7" s="5" t="n">
        <v>25.9249536393139</v>
      </c>
      <c r="K7" s="5" t="s">
        <v>14</v>
      </c>
      <c r="L7" s="5" t="n">
        <v>89.4780178334644</v>
      </c>
      <c r="M7" s="5" t="n">
        <v>75.7744004216815</v>
      </c>
      <c r="N7" s="5" t="n">
        <v>50.5322428001514</v>
      </c>
    </row>
    <row r="8" customFormat="false" ht="15" hidden="false" customHeight="false" outlineLevel="0" collapsed="false">
      <c r="A8" s="5" t="s">
        <v>16</v>
      </c>
      <c r="B8" s="5" t="n">
        <v>188.054948135688</v>
      </c>
      <c r="C8" s="5" t="n">
        <v>102.439911760832</v>
      </c>
      <c r="D8" s="5" t="n">
        <v>138.407075711382</v>
      </c>
      <c r="F8" s="5" t="s">
        <v>16</v>
      </c>
      <c r="G8" s="5" t="n">
        <v>94.3693158485504</v>
      </c>
      <c r="H8" s="5" t="n">
        <v>8.43930563857342</v>
      </c>
      <c r="I8" s="5" t="n">
        <v>92.8280598052851</v>
      </c>
      <c r="K8" s="5" t="s">
        <v>16</v>
      </c>
      <c r="L8" s="5" t="n">
        <v>241.06430686898</v>
      </c>
      <c r="M8" s="5" t="n">
        <v>45.1038097748104</v>
      </c>
      <c r="N8" s="5" t="n">
        <v>64.8724738650593</v>
      </c>
    </row>
    <row r="9" customFormat="false" ht="15" hidden="false" customHeight="false" outlineLevel="0" collapsed="false">
      <c r="A9" s="5" t="s">
        <v>18</v>
      </c>
      <c r="B9" s="5" t="n">
        <v>17596.4294925708</v>
      </c>
      <c r="C9" s="5" t="n">
        <v>4128.02416699592</v>
      </c>
      <c r="D9" s="5" t="n">
        <v>4655.42740091463</v>
      </c>
      <c r="F9" s="5" t="s">
        <v>18</v>
      </c>
      <c r="G9" s="5" t="n">
        <v>14598.2072439565</v>
      </c>
      <c r="H9" s="5" t="n">
        <v>4250.34120342698</v>
      </c>
      <c r="I9" s="5" t="n">
        <v>3408.2951147427</v>
      </c>
      <c r="K9" s="5" t="s">
        <v>18</v>
      </c>
      <c r="L9" s="5" t="n">
        <v>16525.5372112781</v>
      </c>
      <c r="M9" s="5" t="n">
        <v>2541.14864271282</v>
      </c>
      <c r="N9" s="5" t="n">
        <v>4648.28346946798</v>
      </c>
    </row>
    <row r="10" customFormat="false" ht="15" hidden="false" customHeight="false" outlineLevel="0" collapsed="false">
      <c r="A10" s="5" t="s">
        <v>19</v>
      </c>
      <c r="B10" s="5" t="n">
        <v>9825.62489486964</v>
      </c>
      <c r="C10" s="5" t="n">
        <v>1328.67608323456</v>
      </c>
      <c r="D10" s="5" t="n">
        <v>410.638211382114</v>
      </c>
      <c r="F10" s="5" t="s">
        <v>19</v>
      </c>
      <c r="G10" s="5" t="n">
        <v>9607.28029859191</v>
      </c>
      <c r="H10" s="5" t="n">
        <v>2347.66138673042</v>
      </c>
      <c r="I10" s="5" t="n">
        <v>519.753506026889</v>
      </c>
      <c r="K10" s="5" t="s">
        <v>19</v>
      </c>
      <c r="L10" s="5" t="n">
        <v>9788.895150981</v>
      </c>
      <c r="M10" s="5" t="n">
        <v>2614.21681454801</v>
      </c>
      <c r="N10" s="5" t="n">
        <v>294.316170903585</v>
      </c>
    </row>
    <row r="11" customFormat="false" ht="15" hidden="false" customHeight="false" outlineLevel="0" collapsed="false">
      <c r="A11" s="5" t="s">
        <v>20</v>
      </c>
      <c r="B11" s="5" t="n">
        <v>2656.39921502663</v>
      </c>
      <c r="C11" s="5" t="n">
        <v>538.570229158436</v>
      </c>
      <c r="D11" s="5" t="n">
        <v>116.408600101626</v>
      </c>
      <c r="F11" s="5" t="s">
        <v>20</v>
      </c>
      <c r="G11" s="5" t="n">
        <v>2646.21240543525</v>
      </c>
      <c r="H11" s="5" t="n">
        <v>842.907617719333</v>
      </c>
      <c r="I11" s="5" t="n">
        <v>125.443324061196</v>
      </c>
      <c r="K11" s="5" t="s">
        <v>20</v>
      </c>
      <c r="L11" s="5" t="n">
        <v>1611.65700356511</v>
      </c>
      <c r="M11" s="5" t="n">
        <v>997.696272218806</v>
      </c>
      <c r="N11" s="5" t="n">
        <v>84.675650097551</v>
      </c>
    </row>
    <row r="12" customFormat="false" ht="15" hidden="false" customHeight="false" outlineLevel="0" collapsed="false">
      <c r="A12" s="5" t="s">
        <v>22</v>
      </c>
      <c r="B12" s="5" t="n">
        <v>6698.59601906364</v>
      </c>
      <c r="C12" s="5" t="n">
        <v>388.460259449493</v>
      </c>
      <c r="D12" s="5" t="n">
        <v>2106.35403963415</v>
      </c>
      <c r="F12" s="5" t="s">
        <v>22</v>
      </c>
      <c r="G12" s="5" t="n">
        <v>7053.01748295781</v>
      </c>
      <c r="H12" s="5" t="n">
        <v>449.329091120409</v>
      </c>
      <c r="I12" s="5" t="n">
        <v>2724.21085419564</v>
      </c>
      <c r="K12" s="5" t="s">
        <v>22</v>
      </c>
      <c r="L12" s="5" t="n">
        <v>9068.33393678093</v>
      </c>
      <c r="M12" s="5" t="n">
        <v>480.806612199479</v>
      </c>
      <c r="N12" s="5" t="n">
        <v>2007.6323490871</v>
      </c>
    </row>
    <row r="13" customFormat="false" ht="15" hidden="false" customHeight="false" outlineLevel="0" collapsed="false">
      <c r="A13" s="5" t="s">
        <v>23</v>
      </c>
      <c r="B13" s="5" t="n">
        <v>14754.4367816092</v>
      </c>
      <c r="C13" s="5" t="n">
        <v>1620.78197023574</v>
      </c>
      <c r="D13" s="5" t="n">
        <v>5930.42238313008</v>
      </c>
      <c r="F13" s="5" t="s">
        <v>23</v>
      </c>
      <c r="G13" s="5" t="n">
        <v>15880.6620490779</v>
      </c>
      <c r="H13" s="5" t="n">
        <v>1634.41219200372</v>
      </c>
      <c r="I13" s="5" t="n">
        <v>6347.01405308299</v>
      </c>
      <c r="K13" s="5" t="s">
        <v>23</v>
      </c>
      <c r="L13" s="5" t="n">
        <v>18455.1043487927</v>
      </c>
      <c r="M13" s="5" t="n">
        <v>1787.91501947348</v>
      </c>
      <c r="N13" s="5" t="n">
        <v>6581.48319064675</v>
      </c>
    </row>
    <row r="14" customFormat="false" ht="15" hidden="false" customHeight="false" outlineLevel="0" collapsed="false">
      <c r="A14" s="5" t="s">
        <v>25</v>
      </c>
      <c r="B14" s="5" t="n">
        <v>5054.34594897673</v>
      </c>
      <c r="C14" s="5" t="n">
        <v>140.981660740155</v>
      </c>
      <c r="D14" s="5" t="n">
        <v>1318.99193343496</v>
      </c>
      <c r="F14" s="5" t="s">
        <v>25</v>
      </c>
      <c r="G14" s="5" t="n">
        <v>7824.42614686853</v>
      </c>
      <c r="H14" s="5" t="n">
        <v>191.035191273162</v>
      </c>
      <c r="I14" s="5" t="n">
        <v>1565.11453987019</v>
      </c>
      <c r="K14" s="5" t="s">
        <v>25</v>
      </c>
      <c r="L14" s="5" t="n">
        <v>9221.49924966056</v>
      </c>
      <c r="M14" s="5" t="n">
        <v>432.094497642684</v>
      </c>
      <c r="N14" s="5" t="n">
        <v>1056.39702178154</v>
      </c>
    </row>
    <row r="15" customFormat="false" ht="15" hidden="false" customHeight="false" outlineLevel="0" collapsed="false">
      <c r="A15" s="5" t="s">
        <v>27</v>
      </c>
      <c r="B15" s="5" t="n">
        <v>388.909447715167</v>
      </c>
      <c r="C15" s="5" t="n">
        <v>19.2708744896615</v>
      </c>
      <c r="D15" s="5" t="n">
        <v>63.2456173780488</v>
      </c>
      <c r="F15" s="5" t="s">
        <v>27</v>
      </c>
      <c r="G15" s="5" t="n">
        <v>373.121756508884</v>
      </c>
      <c r="H15" s="5" t="n">
        <v>48.0784684864183</v>
      </c>
      <c r="I15" s="5" t="n">
        <v>88.6466156699119</v>
      </c>
      <c r="K15" s="5" t="s">
        <v>27</v>
      </c>
      <c r="L15" s="5" t="n">
        <v>374.22865105643</v>
      </c>
      <c r="M15" s="5" t="n">
        <v>128.094819760462</v>
      </c>
      <c r="N15" s="5" t="n">
        <v>109.2589033516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32</v>
      </c>
      <c r="C2" s="5" t="s">
        <v>133</v>
      </c>
      <c r="D2" s="5" t="s">
        <v>134</v>
      </c>
      <c r="G2" s="5" t="s">
        <v>132</v>
      </c>
      <c r="H2" s="5" t="s">
        <v>133</v>
      </c>
      <c r="I2" s="5" t="s">
        <v>134</v>
      </c>
      <c r="L2" s="5" t="s">
        <v>132</v>
      </c>
      <c r="M2" s="5" t="s">
        <v>133</v>
      </c>
      <c r="N2" s="5" t="s">
        <v>134</v>
      </c>
    </row>
    <row r="3" customFormat="false" ht="15" hidden="false" customHeight="false" outlineLevel="0" collapsed="false">
      <c r="A3" s="5" t="s">
        <v>6</v>
      </c>
      <c r="B3" s="5" t="n">
        <v>27.0955245734658</v>
      </c>
      <c r="C3" s="5" t="n">
        <v>52.2371725870111</v>
      </c>
      <c r="D3" s="5" t="n">
        <v>184.942727080246</v>
      </c>
      <c r="F3" s="5" t="s">
        <v>6</v>
      </c>
      <c r="G3" s="5" t="n">
        <v>22.7492917847026</v>
      </c>
      <c r="H3" s="5" t="n">
        <v>37.4894919590643</v>
      </c>
      <c r="I3" s="5" t="n">
        <v>35.5717267288159</v>
      </c>
      <c r="K3" s="5" t="s">
        <v>6</v>
      </c>
      <c r="L3" s="5" t="n">
        <v>29.4427131072411</v>
      </c>
      <c r="M3" s="5" t="n">
        <v>29.0442365442365</v>
      </c>
      <c r="N3" s="5" t="n">
        <v>36.5406431852986</v>
      </c>
    </row>
    <row r="4" customFormat="false" ht="15" hidden="false" customHeight="false" outlineLevel="0" collapsed="false">
      <c r="A4" s="5" t="s">
        <v>8</v>
      </c>
      <c r="B4" s="5" t="n">
        <v>17.8932709447415</v>
      </c>
      <c r="C4" s="5" t="n">
        <v>21.3697524219591</v>
      </c>
      <c r="D4" s="5" t="n">
        <v>115.777154351048</v>
      </c>
      <c r="F4" s="5" t="s">
        <v>8</v>
      </c>
      <c r="G4" s="5" t="n">
        <v>11.766875061053</v>
      </c>
      <c r="H4" s="5" t="n">
        <v>16.9307383040936</v>
      </c>
      <c r="I4" s="5" t="n">
        <v>24.7025880061222</v>
      </c>
      <c r="K4" s="5" t="s">
        <v>8</v>
      </c>
      <c r="L4" s="5" t="n">
        <v>16.7288142654779</v>
      </c>
      <c r="M4" s="5" t="n">
        <v>6.11457611457612</v>
      </c>
      <c r="N4" s="5" t="n">
        <v>20.0103522205207</v>
      </c>
    </row>
    <row r="5" customFormat="false" ht="15" hidden="false" customHeight="false" outlineLevel="0" collapsed="false">
      <c r="A5" s="5" t="s">
        <v>10</v>
      </c>
      <c r="B5" s="5" t="n">
        <v>16.3595620066208</v>
      </c>
      <c r="C5" s="5" t="n">
        <v>37.9906709723717</v>
      </c>
      <c r="D5" s="5" t="n">
        <v>76.6835697649799</v>
      </c>
      <c r="F5" s="5" t="s">
        <v>10</v>
      </c>
      <c r="G5" s="5" t="n">
        <v>12.5513333984566</v>
      </c>
      <c r="H5" s="5" t="n">
        <v>34.4661458333333</v>
      </c>
      <c r="I5" s="5" t="n">
        <v>33.2661518482445</v>
      </c>
      <c r="K5" s="5" t="s">
        <v>10</v>
      </c>
      <c r="L5" s="5" t="n">
        <v>18.7362719773352</v>
      </c>
      <c r="M5" s="5" t="n">
        <v>22.1653384153384</v>
      </c>
      <c r="N5" s="5" t="n">
        <v>28.2754977029096</v>
      </c>
    </row>
    <row r="6" customFormat="false" ht="15" hidden="false" customHeight="false" outlineLevel="0" collapsed="false">
      <c r="A6" s="5" t="s">
        <v>12</v>
      </c>
      <c r="B6" s="5" t="n">
        <v>9.20225362872422</v>
      </c>
      <c r="C6" s="5" t="n">
        <v>21.3697524219591</v>
      </c>
      <c r="D6" s="5" t="n">
        <v>-7.51799703578234</v>
      </c>
      <c r="F6" s="5" t="s">
        <v>12</v>
      </c>
      <c r="G6" s="5" t="n">
        <v>-0.784458337403536</v>
      </c>
      <c r="H6" s="5" t="n">
        <v>42.9315149853801</v>
      </c>
      <c r="I6" s="5" t="n">
        <v>-3.95241408097955</v>
      </c>
      <c r="K6" s="5" t="s">
        <v>12</v>
      </c>
      <c r="L6" s="5" t="n">
        <v>11.375593700525</v>
      </c>
      <c r="M6" s="5" t="n">
        <v>-1.52864402864403</v>
      </c>
      <c r="N6" s="5" t="n">
        <v>0</v>
      </c>
    </row>
    <row r="7" customFormat="false" ht="15" hidden="false" customHeight="false" outlineLevel="0" collapsed="false">
      <c r="A7" s="5" t="s">
        <v>14</v>
      </c>
      <c r="B7" s="5" t="n">
        <v>29.6517061370003</v>
      </c>
      <c r="C7" s="5" t="n">
        <v>49.8627556512379</v>
      </c>
      <c r="D7" s="5" t="n">
        <v>69.1655727291975</v>
      </c>
      <c r="F7" s="5" t="s">
        <v>14</v>
      </c>
      <c r="G7" s="5" t="n">
        <v>21.5726042785972</v>
      </c>
      <c r="H7" s="5" t="n">
        <v>36.8848227339181</v>
      </c>
      <c r="I7" s="5" t="n">
        <v>33.5955196883261</v>
      </c>
      <c r="K7" s="5" t="s">
        <v>14</v>
      </c>
      <c r="L7" s="5" t="n">
        <v>26.7661028247646</v>
      </c>
      <c r="M7" s="5" t="n">
        <v>38.4708747208747</v>
      </c>
      <c r="N7" s="5" t="n">
        <v>19.5753445635528</v>
      </c>
    </row>
    <row r="8" customFormat="false" ht="15" hidden="false" customHeight="false" outlineLevel="0" collapsed="false">
      <c r="A8" s="5" t="s">
        <v>16</v>
      </c>
      <c r="B8" s="5" t="n">
        <v>136.500095492743</v>
      </c>
      <c r="C8" s="5" t="n">
        <v>334.792787944026</v>
      </c>
      <c r="D8" s="5" t="n">
        <v>129.309549015456</v>
      </c>
      <c r="F8" s="5" t="s">
        <v>16</v>
      </c>
      <c r="G8" s="5" t="n">
        <v>151.792688287584</v>
      </c>
      <c r="H8" s="5" t="n">
        <v>239.449013157895</v>
      </c>
      <c r="I8" s="5" t="n">
        <v>25.0319558462038</v>
      </c>
      <c r="K8" s="5" t="s">
        <v>16</v>
      </c>
      <c r="L8" s="5" t="n">
        <v>115.094242146488</v>
      </c>
      <c r="M8" s="5" t="n">
        <v>121.272426272426</v>
      </c>
      <c r="N8" s="5" t="n">
        <v>25.6654517611026</v>
      </c>
    </row>
    <row r="9" customFormat="false" ht="15" hidden="false" customHeight="false" outlineLevel="0" collapsed="false">
      <c r="A9" s="5" t="s">
        <v>18</v>
      </c>
      <c r="B9" s="5" t="n">
        <v>2305.67577030812</v>
      </c>
      <c r="C9" s="5" t="n">
        <v>3155.60010764263</v>
      </c>
      <c r="D9" s="5" t="n">
        <v>5387.39667584163</v>
      </c>
      <c r="F9" s="5" t="s">
        <v>18</v>
      </c>
      <c r="G9" s="5" t="n">
        <v>1904.66484321579</v>
      </c>
      <c r="H9" s="5" t="n">
        <v>3612.29395102339</v>
      </c>
      <c r="I9" s="5" t="n">
        <v>5504.0659756041</v>
      </c>
      <c r="K9" s="5" t="s">
        <v>18</v>
      </c>
      <c r="L9" s="5" t="n">
        <v>2714.08282643113</v>
      </c>
      <c r="M9" s="5" t="n">
        <v>4060.33331408331</v>
      </c>
      <c r="N9" s="5" t="n">
        <v>5471.5263093415</v>
      </c>
    </row>
    <row r="10" customFormat="false" ht="15" hidden="false" customHeight="false" outlineLevel="0" collapsed="false">
      <c r="A10" s="5" t="s">
        <v>19</v>
      </c>
      <c r="B10" s="5" t="n">
        <v>256.640628978864</v>
      </c>
      <c r="C10" s="5" t="n">
        <v>738.443667025476</v>
      </c>
      <c r="D10" s="5" t="n">
        <v>433.036629261063</v>
      </c>
      <c r="F10" s="5" t="s">
        <v>19</v>
      </c>
      <c r="G10" s="5" t="n">
        <v>400.073752075803</v>
      </c>
      <c r="H10" s="5" t="n">
        <v>625.832648026316</v>
      </c>
      <c r="I10" s="5" t="n">
        <v>766.768331710032</v>
      </c>
      <c r="K10" s="5" t="s">
        <v>19</v>
      </c>
      <c r="L10" s="5" t="n">
        <v>551.381718190151</v>
      </c>
      <c r="M10" s="5" t="n">
        <v>529.165607915608</v>
      </c>
      <c r="N10" s="5" t="n">
        <v>693.837212863706</v>
      </c>
    </row>
    <row r="11" customFormat="false" ht="15" hidden="false" customHeight="false" outlineLevel="0" collapsed="false">
      <c r="A11" s="5" t="s">
        <v>20</v>
      </c>
      <c r="B11" s="5" t="n">
        <v>150.303475935829</v>
      </c>
      <c r="C11" s="5" t="n">
        <v>698.078579117331</v>
      </c>
      <c r="D11" s="5" t="n">
        <v>118.784353165361</v>
      </c>
      <c r="F11" s="5" t="s">
        <v>20</v>
      </c>
      <c r="G11" s="5" t="n">
        <v>252.98781381264</v>
      </c>
      <c r="H11" s="5" t="n">
        <v>636.112024853801</v>
      </c>
      <c r="I11" s="5" t="n">
        <v>141.6281712351</v>
      </c>
      <c r="K11" s="5" t="s">
        <v>20</v>
      </c>
      <c r="L11" s="5" t="n">
        <v>425.581034913757</v>
      </c>
      <c r="M11" s="5" t="n">
        <v>534.261088011088</v>
      </c>
      <c r="N11" s="5" t="n">
        <v>182.268208269525</v>
      </c>
    </row>
    <row r="12" customFormat="false" ht="15" hidden="false" customHeight="false" outlineLevel="0" collapsed="false">
      <c r="A12" s="5" t="s">
        <v>22</v>
      </c>
      <c r="B12" s="5" t="n">
        <v>64.9270117137764</v>
      </c>
      <c r="C12" s="5" t="n">
        <v>178.081270182992</v>
      </c>
      <c r="D12" s="5" t="n">
        <v>79.6907685792928</v>
      </c>
      <c r="F12" s="5" t="s">
        <v>22</v>
      </c>
      <c r="G12" s="5" t="n">
        <v>258.479022174465</v>
      </c>
      <c r="H12" s="5" t="n">
        <v>175.354075292398</v>
      </c>
      <c r="I12" s="5" t="n">
        <v>117.913686749223</v>
      </c>
      <c r="K12" s="5" t="s">
        <v>22</v>
      </c>
      <c r="L12" s="5" t="n">
        <v>417.551204066328</v>
      </c>
      <c r="M12" s="5" t="n">
        <v>147.259374759375</v>
      </c>
      <c r="N12" s="5" t="n">
        <v>127.457243491577</v>
      </c>
    </row>
    <row r="13" customFormat="false" ht="15" hidden="false" customHeight="false" outlineLevel="0" collapsed="false">
      <c r="A13" s="5" t="s">
        <v>23</v>
      </c>
      <c r="B13" s="5" t="n">
        <v>94.0674815380698</v>
      </c>
      <c r="C13" s="5" t="n">
        <v>446.390383925368</v>
      </c>
      <c r="D13" s="5" t="n">
        <v>94.7267626508575</v>
      </c>
      <c r="F13" s="5" t="s">
        <v>23</v>
      </c>
      <c r="G13" s="5" t="n">
        <v>546.375232001563</v>
      </c>
      <c r="H13" s="5" t="n">
        <v>249.123720760234</v>
      </c>
      <c r="I13" s="5" t="n">
        <v>153.814781318121</v>
      </c>
      <c r="K13" s="5" t="s">
        <v>23</v>
      </c>
      <c r="L13" s="5" t="n">
        <v>934.806141154904</v>
      </c>
      <c r="M13" s="5" t="n">
        <v>436.682644182644</v>
      </c>
      <c r="N13" s="5" t="n">
        <v>208.803675344564</v>
      </c>
    </row>
    <row r="14" customFormat="false" ht="15" hidden="false" customHeight="false" outlineLevel="0" collapsed="false">
      <c r="A14" s="5" t="s">
        <v>25</v>
      </c>
      <c r="B14" s="5" t="n">
        <v>497.432932263815</v>
      </c>
      <c r="C14" s="5" t="n">
        <v>641.092572658773</v>
      </c>
      <c r="D14" s="5" t="n">
        <v>302.22348083845</v>
      </c>
      <c r="F14" s="5" t="s">
        <v>25</v>
      </c>
      <c r="G14" s="5" t="n">
        <v>410.663939630751</v>
      </c>
      <c r="H14" s="5" t="n">
        <v>688.718247441521</v>
      </c>
      <c r="I14" s="5" t="n">
        <v>126.147882751264</v>
      </c>
      <c r="K14" s="5" t="s">
        <v>25</v>
      </c>
      <c r="L14" s="5" t="n">
        <v>596.884092992251</v>
      </c>
      <c r="M14" s="5" t="n">
        <v>561.267132517133</v>
      </c>
      <c r="N14" s="5" t="n">
        <v>143.11751914242</v>
      </c>
    </row>
    <row r="15" customFormat="false" ht="15.75" hidden="false" customHeight="true" outlineLevel="0" collapsed="false">
      <c r="A15" s="5" t="s">
        <v>27</v>
      </c>
      <c r="B15" s="5" t="n">
        <v>1.0224726254138</v>
      </c>
      <c r="C15" s="5" t="n">
        <v>4.74883387154647</v>
      </c>
      <c r="D15" s="5" t="n">
        <v>4.51079822146941</v>
      </c>
      <c r="F15" s="5" t="s">
        <v>27</v>
      </c>
      <c r="G15" s="5" t="n">
        <v>0.784458337403536</v>
      </c>
      <c r="H15" s="5" t="n">
        <v>3.02334612573099</v>
      </c>
      <c r="I15" s="5" t="n">
        <v>0</v>
      </c>
      <c r="K15" s="5" t="s">
        <v>27</v>
      </c>
      <c r="L15" s="5" t="n">
        <v>0</v>
      </c>
      <c r="M15" s="5" t="n">
        <v>2.54774004774005</v>
      </c>
      <c r="N15" s="5" t="n">
        <v>0.8700153139356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35</v>
      </c>
      <c r="C2" s="5" t="s">
        <v>136</v>
      </c>
      <c r="D2" s="5" t="s">
        <v>137</v>
      </c>
      <c r="G2" s="5" t="s">
        <v>135</v>
      </c>
      <c r="H2" s="5" t="s">
        <v>136</v>
      </c>
      <c r="I2" s="5" t="s">
        <v>137</v>
      </c>
      <c r="L2" s="5" t="s">
        <v>135</v>
      </c>
      <c r="M2" s="5" t="s">
        <v>136</v>
      </c>
      <c r="N2" s="5" t="s">
        <v>137</v>
      </c>
    </row>
    <row r="3" customFormat="false" ht="15" hidden="false" customHeight="false" outlineLevel="0" collapsed="false">
      <c r="A3" s="5" t="s">
        <v>6</v>
      </c>
      <c r="B3" s="5" t="n">
        <v>221.163795599305</v>
      </c>
      <c r="C3" s="5" t="n">
        <v>40.4871902576292</v>
      </c>
      <c r="D3" s="5" t="n">
        <v>37.3897657226265</v>
      </c>
      <c r="F3" s="5" t="s">
        <v>6</v>
      </c>
      <c r="G3" s="5" t="n">
        <v>193.022634692789</v>
      </c>
      <c r="H3" s="5" t="n">
        <v>90.2925648984199</v>
      </c>
      <c r="I3" s="5" t="n">
        <v>95.5939214473726</v>
      </c>
      <c r="K3" s="5" t="s">
        <v>6</v>
      </c>
      <c r="L3" s="5" t="n">
        <v>75.9823517147084</v>
      </c>
      <c r="M3" s="5" t="n">
        <v>76.0406834123992</v>
      </c>
      <c r="N3" s="5" t="n">
        <v>43.8968814560899</v>
      </c>
    </row>
    <row r="4" customFormat="false" ht="15" hidden="false" customHeight="false" outlineLevel="0" collapsed="false">
      <c r="A4" s="5" t="s">
        <v>8</v>
      </c>
      <c r="B4" s="5" t="n">
        <v>206.752119695591</v>
      </c>
      <c r="C4" s="5" t="n">
        <v>48.3696520776986</v>
      </c>
      <c r="D4" s="5" t="n">
        <v>62.457904104842</v>
      </c>
      <c r="F4" s="5" t="s">
        <v>8</v>
      </c>
      <c r="G4" s="5" t="n">
        <v>154.02816303768</v>
      </c>
      <c r="H4" s="5" t="n">
        <v>162.822658013544</v>
      </c>
      <c r="I4" s="5" t="n">
        <v>132.163408175562</v>
      </c>
      <c r="K4" s="5" t="s">
        <v>8</v>
      </c>
      <c r="L4" s="5" t="n">
        <v>54.1656368659308</v>
      </c>
      <c r="M4" s="5" t="n">
        <v>91.9932743380773</v>
      </c>
      <c r="N4" s="5" t="n">
        <v>67.7132745865217</v>
      </c>
    </row>
    <row r="5" customFormat="false" ht="15" hidden="false" customHeight="false" outlineLevel="0" collapsed="false">
      <c r="A5" s="5" t="s">
        <v>10</v>
      </c>
      <c r="B5" s="5" t="n">
        <v>62.6353606584498</v>
      </c>
      <c r="C5" s="5" t="n">
        <v>101.038828784526</v>
      </c>
      <c r="D5" s="5" t="n">
        <v>124.915808209684</v>
      </c>
      <c r="F5" s="5" t="s">
        <v>10</v>
      </c>
      <c r="G5" s="5" t="n">
        <v>51.9926288734785</v>
      </c>
      <c r="H5" s="5" t="n">
        <v>205.748631489842</v>
      </c>
      <c r="I5" s="5" t="n">
        <v>398.414934354486</v>
      </c>
      <c r="K5" s="5" t="s">
        <v>10</v>
      </c>
      <c r="L5" s="5" t="n">
        <v>20.6882640807374</v>
      </c>
      <c r="M5" s="5" t="n">
        <v>111.136383448891</v>
      </c>
      <c r="N5" s="5" t="n">
        <v>109.275215539628</v>
      </c>
    </row>
    <row r="6" customFormat="false" ht="15" hidden="false" customHeight="false" outlineLevel="0" collapsed="false">
      <c r="A6" s="5" t="s">
        <v>12</v>
      </c>
      <c r="B6" s="5" t="n">
        <v>320.382641244106</v>
      </c>
      <c r="C6" s="5" t="n">
        <v>30.0966724039013</v>
      </c>
      <c r="D6" s="5" t="n">
        <v>10.6220925348371</v>
      </c>
      <c r="F6" s="5" t="s">
        <v>12</v>
      </c>
      <c r="G6" s="5" t="n">
        <v>114.383783521653</v>
      </c>
      <c r="H6" s="5" t="n">
        <v>0</v>
      </c>
      <c r="I6" s="5" t="n">
        <v>55.816585006184</v>
      </c>
      <c r="K6" s="5" t="s">
        <v>12</v>
      </c>
      <c r="L6" s="5" t="n">
        <v>124.129584484425</v>
      </c>
      <c r="M6" s="5" t="n">
        <v>27.1194045736528</v>
      </c>
      <c r="N6" s="5" t="n">
        <v>14.9436192190944</v>
      </c>
    </row>
    <row r="7" customFormat="false" ht="15" hidden="false" customHeight="false" outlineLevel="0" collapsed="false">
      <c r="A7" s="5" t="s">
        <v>14</v>
      </c>
      <c r="B7" s="5" t="n">
        <v>97.5559599636033</v>
      </c>
      <c r="C7" s="5" t="n">
        <v>54.1023515832036</v>
      </c>
      <c r="D7" s="5" t="n">
        <v>42.4883701393483</v>
      </c>
      <c r="F7" s="5" t="s">
        <v>14</v>
      </c>
      <c r="G7" s="5" t="n">
        <v>100.085810581446</v>
      </c>
      <c r="H7" s="5" t="n">
        <v>144.320083239278</v>
      </c>
      <c r="I7" s="5" t="n">
        <v>114.841019725367</v>
      </c>
      <c r="K7" s="5" t="s">
        <v>14</v>
      </c>
      <c r="L7" s="5" t="n">
        <v>36.862725089314</v>
      </c>
      <c r="M7" s="5" t="n">
        <v>71.2549061346957</v>
      </c>
      <c r="N7" s="5" t="n">
        <v>36.8920599471394</v>
      </c>
    </row>
    <row r="8" customFormat="false" ht="15" hidden="false" customHeight="false" outlineLevel="0" collapsed="false">
      <c r="A8" s="5" t="s">
        <v>16</v>
      </c>
      <c r="B8" s="5" t="n">
        <v>401.864039622798</v>
      </c>
      <c r="C8" s="5" t="n">
        <v>95.6644229981149</v>
      </c>
      <c r="D8" s="5" t="n">
        <v>188.223479717313</v>
      </c>
      <c r="F8" s="5" t="s">
        <v>16</v>
      </c>
      <c r="G8" s="5" t="n">
        <v>243.71544784443</v>
      </c>
      <c r="H8" s="5" t="n">
        <v>91.7727708803612</v>
      </c>
      <c r="I8" s="5" t="n">
        <v>294.480603653316</v>
      </c>
      <c r="K8" s="5" t="s">
        <v>16</v>
      </c>
      <c r="L8" s="5" t="n">
        <v>139.175594724961</v>
      </c>
      <c r="M8" s="5" t="n">
        <v>51.580043993026</v>
      </c>
      <c r="N8" s="5" t="n">
        <v>174.653549623166</v>
      </c>
    </row>
    <row r="9" customFormat="false" ht="15" hidden="false" customHeight="false" outlineLevel="0" collapsed="false">
      <c r="A9" s="2" t="s">
        <v>18</v>
      </c>
      <c r="B9" s="5" t="n">
        <v>15509.7347485317</v>
      </c>
      <c r="C9" s="5" t="n">
        <v>6465.41016105237</v>
      </c>
      <c r="D9" s="5" t="n">
        <v>4557.72746484789</v>
      </c>
      <c r="F9" s="2" t="s">
        <v>18</v>
      </c>
      <c r="G9" s="5" t="n">
        <v>14058.8068473886</v>
      </c>
      <c r="H9" s="5" t="n">
        <v>14765.0546698646</v>
      </c>
      <c r="I9" s="5" t="n">
        <v>7274.12000919672</v>
      </c>
      <c r="K9" s="2" t="s">
        <v>18</v>
      </c>
      <c r="L9" s="5" t="n">
        <v>19055.3958193832</v>
      </c>
      <c r="M9" s="5" t="n">
        <v>11944.7683321169</v>
      </c>
      <c r="N9" s="5" t="n">
        <v>5056.54715326108</v>
      </c>
    </row>
    <row r="10" customFormat="false" ht="15" hidden="false" customHeight="false" outlineLevel="0" collapsed="false">
      <c r="A10" s="2" t="s">
        <v>19</v>
      </c>
      <c r="B10" s="5" t="n">
        <v>11381.3438973447</v>
      </c>
      <c r="C10" s="5" t="n">
        <v>5415.25127038767</v>
      </c>
      <c r="D10" s="5" t="n">
        <v>731.649733799578</v>
      </c>
      <c r="F10" s="2" t="s">
        <v>19</v>
      </c>
      <c r="G10" s="5" t="n">
        <v>13018.3043620581</v>
      </c>
      <c r="H10" s="5" t="n">
        <v>5487.8636780474</v>
      </c>
      <c r="I10" s="5" t="n">
        <v>1711.06703691371</v>
      </c>
      <c r="K10" s="2" t="s">
        <v>19</v>
      </c>
      <c r="L10" s="5" t="n">
        <v>14351.6368679356</v>
      </c>
      <c r="M10" s="5" t="n">
        <v>5936.49083647569</v>
      </c>
      <c r="N10" s="5" t="n">
        <v>1049.78925014138</v>
      </c>
    </row>
    <row r="11" customFormat="false" ht="15" hidden="false" customHeight="false" outlineLevel="0" collapsed="false">
      <c r="A11" s="2" t="s">
        <v>20</v>
      </c>
      <c r="B11" s="5" t="n">
        <v>13161.1858714534</v>
      </c>
      <c r="C11" s="5" t="n">
        <v>5576.48344398</v>
      </c>
      <c r="D11" s="5" t="n">
        <v>380.695796448561</v>
      </c>
      <c r="F11" s="2" t="s">
        <v>20</v>
      </c>
      <c r="G11" s="5" t="n">
        <v>16176.8565661219</v>
      </c>
      <c r="H11" s="5" t="n">
        <v>1620.08544723476</v>
      </c>
      <c r="I11" s="5" t="n">
        <v>832.757785494561</v>
      </c>
      <c r="K11" s="2" t="s">
        <v>20</v>
      </c>
      <c r="L11" s="5" t="n">
        <v>14239.1679413876</v>
      </c>
      <c r="M11" s="5" t="n">
        <v>3689.3025280785</v>
      </c>
      <c r="N11" s="5" t="n">
        <v>211.545609570306</v>
      </c>
    </row>
    <row r="12" customFormat="false" ht="15" hidden="false" customHeight="false" outlineLevel="0" collapsed="false">
      <c r="A12" s="2" t="s">
        <v>22</v>
      </c>
      <c r="B12" s="5" t="n">
        <v>1811.99109727852</v>
      </c>
      <c r="C12" s="5" t="n">
        <v>1199.20907780783</v>
      </c>
      <c r="D12" s="5" t="n">
        <v>777.537173550074</v>
      </c>
      <c r="F12" s="2" t="s">
        <v>22</v>
      </c>
      <c r="G12" s="5" t="n">
        <v>2481.34821298676</v>
      </c>
      <c r="H12" s="5" t="n">
        <v>418.898292889391</v>
      </c>
      <c r="I12" s="5" t="n">
        <v>171.940744616751</v>
      </c>
      <c r="K12" s="2" t="s">
        <v>22</v>
      </c>
      <c r="L12" s="5" t="n">
        <v>1601.27163984908</v>
      </c>
      <c r="M12" s="5" t="n">
        <v>677.985114341321</v>
      </c>
      <c r="N12" s="5" t="n">
        <v>700.949138995649</v>
      </c>
    </row>
    <row r="13" customFormat="false" ht="15" hidden="false" customHeight="false" outlineLevel="0" collapsed="false">
      <c r="A13" s="2" t="s">
        <v>23</v>
      </c>
      <c r="B13" s="5" t="n">
        <v>5233.10123872942</v>
      </c>
      <c r="C13" s="5" t="n">
        <v>3704.39876171352</v>
      </c>
      <c r="D13" s="5" t="n">
        <v>4888.28698453202</v>
      </c>
      <c r="F13" s="2" t="s">
        <v>23</v>
      </c>
      <c r="G13" s="5" t="n">
        <v>9491.2544008535</v>
      </c>
      <c r="H13" s="5" t="n">
        <v>809.672672121896</v>
      </c>
      <c r="I13" s="5" t="n">
        <v>226.474189737735</v>
      </c>
      <c r="K13" s="2" t="s">
        <v>23</v>
      </c>
      <c r="L13" s="5" t="n">
        <v>5592.97815666337</v>
      </c>
      <c r="M13" s="5" t="n">
        <v>1939.83505656246</v>
      </c>
      <c r="N13" s="5" t="n">
        <v>4842.1996150872</v>
      </c>
    </row>
    <row r="14" customFormat="false" ht="15" hidden="false" customHeight="false" outlineLevel="0" collapsed="false">
      <c r="A14" s="5" t="s">
        <v>25</v>
      </c>
      <c r="B14" s="5" t="n">
        <v>1632.95373893622</v>
      </c>
      <c r="C14" s="5" t="n">
        <v>1604.43927410322</v>
      </c>
      <c r="D14" s="5" t="n">
        <v>587.189275325794</v>
      </c>
      <c r="F14" s="5" t="s">
        <v>25</v>
      </c>
      <c r="G14" s="5" t="n">
        <v>1550.03024829058</v>
      </c>
      <c r="H14" s="5" t="n">
        <v>658.691661963883</v>
      </c>
      <c r="I14" s="5" t="n">
        <v>570.997248913836</v>
      </c>
      <c r="K14" s="5" t="s">
        <v>25</v>
      </c>
      <c r="L14" s="5" t="n">
        <v>1156.28588698522</v>
      </c>
      <c r="M14" s="5" t="n">
        <v>379.67166403114</v>
      </c>
      <c r="N14" s="5" t="n">
        <v>465.587136294911</v>
      </c>
    </row>
    <row r="15" customFormat="false" ht="15" hidden="false" customHeight="false" outlineLevel="0" collapsed="false">
      <c r="A15" s="5" t="s">
        <v>27</v>
      </c>
      <c r="B15" s="5" t="n">
        <v>536.003484572752</v>
      </c>
      <c r="C15" s="5" t="n">
        <v>149.05018714313</v>
      </c>
      <c r="D15" s="5" t="n">
        <v>215.416036606496</v>
      </c>
      <c r="F15" s="5" t="s">
        <v>27</v>
      </c>
      <c r="G15" s="5" t="n">
        <v>581.667535522041</v>
      </c>
      <c r="H15" s="5" t="n">
        <v>330.826036963883</v>
      </c>
      <c r="I15" s="5" t="n">
        <v>213.001220943139</v>
      </c>
      <c r="K15" s="5" t="s">
        <v>27</v>
      </c>
      <c r="L15" s="5" t="n">
        <v>318.599266843357</v>
      </c>
      <c r="M15" s="5" t="n">
        <v>226.52679114463</v>
      </c>
      <c r="N15" s="5" t="n">
        <v>131.690644368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38</v>
      </c>
      <c r="C2" s="5" t="s">
        <v>139</v>
      </c>
      <c r="D2" s="5" t="s">
        <v>140</v>
      </c>
      <c r="F2" s="6"/>
      <c r="G2" s="5" t="s">
        <v>138</v>
      </c>
      <c r="H2" s="5" t="s">
        <v>139</v>
      </c>
      <c r="I2" s="5" t="s">
        <v>140</v>
      </c>
      <c r="K2" s="6"/>
      <c r="L2" s="5" t="s">
        <v>138</v>
      </c>
      <c r="M2" s="5" t="s">
        <v>139</v>
      </c>
      <c r="N2" s="5" t="s">
        <v>140</v>
      </c>
    </row>
    <row r="3" customFormat="false" ht="15" hidden="false" customHeight="false" outlineLevel="0" collapsed="false">
      <c r="A3" s="5" t="s">
        <v>6</v>
      </c>
      <c r="B3" s="2" t="n">
        <v>49.5774128561962</v>
      </c>
      <c r="C3" s="2" t="n">
        <v>20.2091142732959</v>
      </c>
      <c r="D3" s="2" t="n">
        <v>232.643947167864</v>
      </c>
      <c r="E3" s="2"/>
      <c r="F3" s="5" t="s">
        <v>6</v>
      </c>
      <c r="G3" s="2" t="n">
        <v>65.263877195387</v>
      </c>
      <c r="H3" s="2" t="n">
        <v>16.031833246119</v>
      </c>
      <c r="I3" s="2" t="n">
        <v>202.136576269044</v>
      </c>
      <c r="J3" s="2"/>
      <c r="K3" s="5" t="s">
        <v>6</v>
      </c>
      <c r="L3" s="2" t="n">
        <v>33.3627751026005</v>
      </c>
      <c r="M3" s="2" t="n">
        <v>19.9832525230263</v>
      </c>
      <c r="N3" s="2" t="n">
        <v>335.65699749723</v>
      </c>
    </row>
    <row r="4" customFormat="false" ht="15" hidden="false" customHeight="false" outlineLevel="0" collapsed="false">
      <c r="A4" s="5" t="s">
        <v>8</v>
      </c>
      <c r="B4" s="2" t="n">
        <v>41.7235652750166</v>
      </c>
      <c r="C4" s="2" t="n">
        <v>32.4285787176144</v>
      </c>
      <c r="D4" s="2" t="n">
        <v>239.238578741126</v>
      </c>
      <c r="E4" s="2"/>
      <c r="F4" s="5" t="s">
        <v>8</v>
      </c>
      <c r="G4" s="2" t="n">
        <v>76.1411900612848</v>
      </c>
      <c r="H4" s="2" t="n">
        <v>27.8199459270888</v>
      </c>
      <c r="I4" s="2" t="n">
        <v>220.951197926544</v>
      </c>
      <c r="J4" s="2"/>
      <c r="K4" s="5" t="s">
        <v>8</v>
      </c>
      <c r="L4" s="2" t="n">
        <v>56.3267631602345</v>
      </c>
      <c r="M4" s="2" t="n">
        <v>30.8313038926692</v>
      </c>
      <c r="N4" s="2" t="n">
        <v>341.501771085491</v>
      </c>
    </row>
    <row r="5" customFormat="false" ht="15" hidden="false" customHeight="false" outlineLevel="0" collapsed="false">
      <c r="A5" s="5" t="s">
        <v>10</v>
      </c>
      <c r="B5" s="2" t="n">
        <v>16.6894261100066</v>
      </c>
      <c r="C5" s="2" t="n">
        <v>21.6190524784096</v>
      </c>
      <c r="D5" s="2" t="n">
        <v>17.9520526161029</v>
      </c>
      <c r="E5" s="2"/>
      <c r="F5" s="5" t="s">
        <v>10</v>
      </c>
      <c r="G5" s="2" t="n">
        <v>12.6901983435475</v>
      </c>
      <c r="H5" s="2" t="n">
        <v>16.031833246119</v>
      </c>
      <c r="I5" s="2" t="n">
        <v>12.5430811050003</v>
      </c>
      <c r="J5" s="2"/>
      <c r="K5" s="5" t="s">
        <v>10</v>
      </c>
      <c r="L5" s="2" t="n">
        <v>11.6986354255872</v>
      </c>
      <c r="M5" s="2" t="n">
        <v>23.9799030276316</v>
      </c>
      <c r="N5" s="2" t="n">
        <v>35.9036091850271</v>
      </c>
    </row>
    <row r="6" customFormat="false" ht="15" hidden="false" customHeight="false" outlineLevel="0" collapsed="false">
      <c r="A6" s="5" t="s">
        <v>12</v>
      </c>
      <c r="B6" s="2" t="n">
        <v>56.4495294897283</v>
      </c>
      <c r="C6" s="2" t="n">
        <v>114.204994614207</v>
      </c>
      <c r="D6" s="2" t="n">
        <v>34.0722631285218</v>
      </c>
      <c r="E6" s="2"/>
      <c r="F6" s="5" t="s">
        <v>12</v>
      </c>
      <c r="G6" s="2" t="n">
        <v>116.628965728793</v>
      </c>
      <c r="H6" s="2" t="n">
        <v>121.18179836037</v>
      </c>
      <c r="I6" s="2" t="n">
        <v>27.4982931917315</v>
      </c>
      <c r="J6" s="2"/>
      <c r="K6" s="5" t="s">
        <v>12</v>
      </c>
      <c r="L6" s="2" t="n">
        <v>54.1603491925332</v>
      </c>
      <c r="M6" s="2" t="n">
        <v>121.041415282331</v>
      </c>
      <c r="N6" s="2" t="n">
        <v>26.7189649749039</v>
      </c>
    </row>
    <row r="7" customFormat="false" ht="15" hidden="false" customHeight="false" outlineLevel="0" collapsed="false">
      <c r="A7" s="5" t="s">
        <v>14</v>
      </c>
      <c r="B7" s="2" t="n">
        <v>21.5980808482439</v>
      </c>
      <c r="C7" s="2" t="n">
        <v>24.9089082903415</v>
      </c>
      <c r="D7" s="2" t="n">
        <v>20.5166315612604</v>
      </c>
      <c r="E7" s="2"/>
      <c r="F7" s="5" t="s">
        <v>14</v>
      </c>
      <c r="G7" s="2" t="n">
        <v>64.6595820361705</v>
      </c>
      <c r="H7" s="2" t="n">
        <v>20.7470783185069</v>
      </c>
      <c r="I7" s="2" t="n">
        <v>17.8497692648081</v>
      </c>
      <c r="J7" s="2"/>
      <c r="K7" s="5" t="s">
        <v>14</v>
      </c>
      <c r="L7" s="2" t="n">
        <v>20.7975740899328</v>
      </c>
      <c r="M7" s="2" t="n">
        <v>26.2637033159775</v>
      </c>
      <c r="N7" s="2" t="n">
        <v>33.3987062186299</v>
      </c>
    </row>
    <row r="8" customFormat="false" ht="15" hidden="false" customHeight="false" outlineLevel="0" collapsed="false">
      <c r="A8" s="5" t="s">
        <v>16</v>
      </c>
      <c r="B8" s="2" t="n">
        <v>161.494740888005</v>
      </c>
      <c r="C8" s="2" t="n">
        <v>367.993871534668</v>
      </c>
      <c r="D8" s="2" t="n">
        <v>43.9642104884152</v>
      </c>
      <c r="E8" s="2"/>
      <c r="F8" s="5" t="s">
        <v>16</v>
      </c>
      <c r="G8" s="2" t="n">
        <v>1211.00749906996</v>
      </c>
      <c r="H8" s="2" t="n">
        <v>113.637406244549</v>
      </c>
      <c r="I8" s="2" t="n">
        <v>35.6995385296163</v>
      </c>
      <c r="J8" s="2"/>
      <c r="K8" s="5" t="s">
        <v>16</v>
      </c>
      <c r="L8" s="2" t="n">
        <v>1092.73920530855</v>
      </c>
      <c r="M8" s="2" t="n">
        <v>85.6425108129701</v>
      </c>
      <c r="N8" s="2" t="n">
        <v>42.5833504287531</v>
      </c>
    </row>
    <row r="9" customFormat="false" ht="15" hidden="false" customHeight="false" outlineLevel="0" collapsed="false">
      <c r="A9" s="2" t="s">
        <v>18</v>
      </c>
      <c r="B9" s="2" t="n">
        <v>4385.88300861498</v>
      </c>
      <c r="C9" s="2" t="n">
        <v>14085.2826690855</v>
      </c>
      <c r="D9" s="2" t="n">
        <v>4930.58620627577</v>
      </c>
      <c r="E9" s="2"/>
      <c r="F9" s="2" t="s">
        <v>18</v>
      </c>
      <c r="G9" s="2" t="n">
        <v>5950.49443280533</v>
      </c>
      <c r="H9" s="2" t="n">
        <v>11339.6928745857</v>
      </c>
      <c r="I9" s="2" t="n">
        <v>5691.66426449207</v>
      </c>
      <c r="J9" s="2"/>
      <c r="K9" s="2" t="s">
        <v>18</v>
      </c>
      <c r="L9" s="2" t="n">
        <v>3404.30290884587</v>
      </c>
      <c r="M9" s="2" t="n">
        <v>9683.88417265857</v>
      </c>
      <c r="N9" s="2" t="n">
        <v>9678.11009450348</v>
      </c>
    </row>
    <row r="10" customFormat="false" ht="15" hidden="false" customHeight="false" outlineLevel="0" collapsed="false">
      <c r="A10" s="2" t="s">
        <v>19</v>
      </c>
      <c r="B10" s="2" t="n">
        <v>3614.24248376408</v>
      </c>
      <c r="C10" s="2" t="n">
        <v>5872.39262429843</v>
      </c>
      <c r="D10" s="2" t="n">
        <v>470.417052226043</v>
      </c>
      <c r="E10" s="2"/>
      <c r="F10" s="2" t="s">
        <v>19</v>
      </c>
      <c r="G10" s="2" t="n">
        <v>5218.08869983488</v>
      </c>
      <c r="H10" s="2" t="n">
        <v>5055.2142421071</v>
      </c>
      <c r="I10" s="2" t="n">
        <v>494.004425058474</v>
      </c>
      <c r="J10" s="2"/>
      <c r="K10" s="2" t="s">
        <v>19</v>
      </c>
      <c r="L10" s="2" t="n">
        <v>2835.83588372104</v>
      </c>
      <c r="M10" s="2" t="n">
        <v>4865.63651432087</v>
      </c>
      <c r="N10" s="2" t="n">
        <v>665.469221406201</v>
      </c>
    </row>
    <row r="11" customFormat="false" ht="15" hidden="false" customHeight="false" outlineLevel="0" collapsed="false">
      <c r="A11" s="2" t="s">
        <v>20</v>
      </c>
      <c r="B11" s="2" t="n">
        <v>4650.45949900596</v>
      </c>
      <c r="C11" s="2" t="n">
        <v>2754.5492733904</v>
      </c>
      <c r="D11" s="2" t="n">
        <v>80.2346841413578</v>
      </c>
      <c r="E11" s="2"/>
      <c r="F11" s="2" t="s">
        <v>20</v>
      </c>
      <c r="G11" s="2" t="n">
        <v>5132.88308238534</v>
      </c>
      <c r="H11" s="2" t="n">
        <v>3229.94287458573</v>
      </c>
      <c r="I11" s="2" t="n">
        <v>116.264713319426</v>
      </c>
      <c r="J11" s="2"/>
      <c r="K11" s="2" t="s">
        <v>20</v>
      </c>
      <c r="L11" s="2" t="n">
        <v>5536.92081865106</v>
      </c>
      <c r="M11" s="2" t="n">
        <v>3815.65933175386</v>
      </c>
      <c r="N11" s="2" t="n">
        <v>163.653660471287</v>
      </c>
    </row>
    <row r="12" customFormat="false" ht="15" hidden="false" customHeight="false" outlineLevel="0" collapsed="false">
      <c r="A12" s="2" t="s">
        <v>22</v>
      </c>
      <c r="B12" s="2" t="n">
        <v>1790.67724850895</v>
      </c>
      <c r="C12" s="2" t="n">
        <v>3227.81853090689</v>
      </c>
      <c r="D12" s="2" t="n">
        <v>2201.50784020739</v>
      </c>
      <c r="E12" s="2"/>
      <c r="F12" s="2" t="s">
        <v>22</v>
      </c>
      <c r="G12" s="2" t="n">
        <v>410.316413108035</v>
      </c>
      <c r="H12" s="2" t="n">
        <v>2908.83468515611</v>
      </c>
      <c r="I12" s="2" t="n">
        <v>1605.99680763639</v>
      </c>
      <c r="J12" s="2"/>
      <c r="K12" s="2" t="s">
        <v>22</v>
      </c>
      <c r="L12" s="2" t="n">
        <v>1291.18272474999</v>
      </c>
      <c r="M12" s="2" t="n">
        <v>4138.8170725548</v>
      </c>
      <c r="N12" s="2" t="n">
        <v>2347.92904716968</v>
      </c>
    </row>
    <row r="13" customFormat="false" ht="15" hidden="false" customHeight="false" outlineLevel="0" collapsed="false">
      <c r="A13" s="2" t="s">
        <v>23</v>
      </c>
      <c r="B13" s="2" t="n">
        <v>6571.70696355202</v>
      </c>
      <c r="C13" s="2" t="n">
        <v>7260.24179753198</v>
      </c>
      <c r="D13" s="2" t="n">
        <v>9460.36536026548</v>
      </c>
      <c r="E13" s="2"/>
      <c r="F13" s="2" t="s">
        <v>23</v>
      </c>
      <c r="G13" s="2" t="n">
        <v>2035.87039140054</v>
      </c>
      <c r="H13" s="2" t="n">
        <v>10605.0576923077</v>
      </c>
      <c r="I13" s="2" t="n">
        <v>9741.63218281813</v>
      </c>
      <c r="J13" s="2"/>
      <c r="K13" s="2" t="s">
        <v>23</v>
      </c>
      <c r="L13" s="2" t="n">
        <v>5238.38897390181</v>
      </c>
      <c r="M13" s="2" t="n">
        <v>10881.737423896</v>
      </c>
      <c r="N13" s="2" t="n">
        <v>3244.68430913989</v>
      </c>
    </row>
    <row r="14" customFormat="false" ht="15" hidden="false" customHeight="false" outlineLevel="0" collapsed="false">
      <c r="A14" s="5" t="s">
        <v>25</v>
      </c>
      <c r="B14" s="2" t="n">
        <v>2064.58018290258</v>
      </c>
      <c r="C14" s="2" t="n">
        <v>7131.93742086664</v>
      </c>
      <c r="D14" s="2" t="n">
        <v>2363.80905059379</v>
      </c>
      <c r="E14" s="2"/>
      <c r="F14" s="5" t="s">
        <v>25</v>
      </c>
      <c r="G14" s="2" t="n">
        <v>4005.26831528727</v>
      </c>
      <c r="H14" s="2" t="n">
        <v>7519.87284144427</v>
      </c>
      <c r="I14" s="2" t="n">
        <v>1956.72065238005</v>
      </c>
      <c r="J14" s="2"/>
      <c r="K14" s="5" t="s">
        <v>25</v>
      </c>
      <c r="L14" s="2" t="n">
        <v>2472.7449027343</v>
      </c>
      <c r="M14" s="2" t="n">
        <v>7203.67705951496</v>
      </c>
      <c r="N14" s="2" t="n">
        <v>3042.62213651718</v>
      </c>
    </row>
    <row r="15" customFormat="false" ht="15" hidden="false" customHeight="false" outlineLevel="0" collapsed="false">
      <c r="A15" s="5" t="s">
        <v>27</v>
      </c>
      <c r="B15" s="2" t="n">
        <v>301.88226640159</v>
      </c>
      <c r="C15" s="2" t="n">
        <v>214.780586578982</v>
      </c>
      <c r="D15" s="2" t="n">
        <v>50.1924736409407</v>
      </c>
      <c r="E15" s="2"/>
      <c r="F15" s="5" t="s">
        <v>27</v>
      </c>
      <c r="G15" s="2" t="n">
        <v>412.733593744901</v>
      </c>
      <c r="H15" s="2" t="n">
        <v>226.803287981859</v>
      </c>
      <c r="I15" s="2" t="n">
        <v>65.6099627030786</v>
      </c>
      <c r="J15" s="2"/>
      <c r="K15" s="5" t="s">
        <v>27</v>
      </c>
      <c r="L15" s="2" t="n">
        <v>170.713420654865</v>
      </c>
      <c r="M15" s="2" t="n">
        <v>214.677227104512</v>
      </c>
      <c r="N15" s="2" t="n">
        <v>61.78760650446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41</v>
      </c>
      <c r="C2" s="5" t="s">
        <v>142</v>
      </c>
      <c r="D2" s="5" t="s">
        <v>143</v>
      </c>
      <c r="G2" s="5" t="s">
        <v>141</v>
      </c>
      <c r="H2" s="5" t="s">
        <v>142</v>
      </c>
      <c r="I2" s="5" t="s">
        <v>143</v>
      </c>
      <c r="L2" s="5" t="s">
        <v>141</v>
      </c>
      <c r="M2" s="5" t="s">
        <v>142</v>
      </c>
      <c r="N2" s="5" t="s">
        <v>143</v>
      </c>
    </row>
    <row r="3" customFormat="false" ht="15" hidden="false" customHeight="false" outlineLevel="0" collapsed="false">
      <c r="A3" s="5" t="s">
        <v>6</v>
      </c>
      <c r="B3" s="5" t="n">
        <v>193.588495774704</v>
      </c>
      <c r="C3" s="5" t="n">
        <v>61.1540516661057</v>
      </c>
      <c r="D3" s="5" t="n">
        <v>10.1057368127638</v>
      </c>
      <c r="F3" s="5" t="s">
        <v>6</v>
      </c>
      <c r="G3" s="5" t="n">
        <v>352.223466266177</v>
      </c>
      <c r="H3" s="5" t="n">
        <v>76.733770662815</v>
      </c>
      <c r="I3" s="5" t="n">
        <v>41.548488008342</v>
      </c>
      <c r="K3" s="5" t="s">
        <v>6</v>
      </c>
      <c r="L3" s="5" t="n">
        <v>285.983280057379</v>
      </c>
      <c r="M3" s="5" t="n">
        <v>46.3630520627994</v>
      </c>
      <c r="N3" s="5" t="n">
        <v>42.3020762491499</v>
      </c>
    </row>
    <row r="4" customFormat="false" ht="15" hidden="false" customHeight="false" outlineLevel="0" collapsed="false">
      <c r="A4" s="5" t="s">
        <v>8</v>
      </c>
      <c r="B4" s="5" t="n">
        <v>105.090897706268</v>
      </c>
      <c r="C4" s="5" t="n">
        <v>50.4252706720521</v>
      </c>
      <c r="D4" s="5" t="n">
        <v>18.3400408824232</v>
      </c>
      <c r="F4" s="5" t="s">
        <v>8</v>
      </c>
      <c r="G4" s="5" t="n">
        <v>237.732608701395</v>
      </c>
      <c r="H4" s="5" t="n">
        <v>58.3176657037394</v>
      </c>
      <c r="I4" s="5" t="n">
        <v>65.8383733055266</v>
      </c>
      <c r="K4" s="5" t="s">
        <v>8</v>
      </c>
      <c r="L4" s="5" t="n">
        <v>147.880243106593</v>
      </c>
      <c r="M4" s="5" t="n">
        <v>32.2101203804712</v>
      </c>
      <c r="N4" s="5" t="n">
        <v>46.8142977157259</v>
      </c>
    </row>
    <row r="5" customFormat="false" ht="15" hidden="false" customHeight="false" outlineLevel="0" collapsed="false">
      <c r="A5" s="5" t="s">
        <v>10</v>
      </c>
      <c r="B5" s="5" t="n">
        <v>42.405099074459</v>
      </c>
      <c r="C5" s="5" t="n">
        <v>71.8828326601593</v>
      </c>
      <c r="D5" s="5" t="n">
        <v>27.6972045979453</v>
      </c>
      <c r="F5" s="5" t="s">
        <v>10</v>
      </c>
      <c r="G5" s="5" t="n">
        <v>120.324786612669</v>
      </c>
      <c r="H5" s="5" t="n">
        <v>77.7568876049858</v>
      </c>
      <c r="I5" s="5" t="n">
        <v>62.6423357664234</v>
      </c>
      <c r="K5" s="5" t="s">
        <v>10</v>
      </c>
      <c r="L5" s="5" t="n">
        <v>98.5868287377288</v>
      </c>
      <c r="M5" s="5" t="n">
        <v>39.0425701581469</v>
      </c>
      <c r="N5" s="5" t="n">
        <v>71.6315157818938</v>
      </c>
    </row>
    <row r="6" customFormat="false" ht="15" hidden="false" customHeight="false" outlineLevel="0" collapsed="false">
      <c r="A6" s="5" t="s">
        <v>12</v>
      </c>
      <c r="B6" s="5" t="n">
        <v>186.674620925608</v>
      </c>
      <c r="C6" s="5" t="n">
        <v>19.3118057892965</v>
      </c>
      <c r="D6" s="5" t="n">
        <v>1.87143274310441</v>
      </c>
      <c r="F6" s="5" t="s">
        <v>12</v>
      </c>
      <c r="G6" s="5" t="n">
        <v>308.468998407025</v>
      </c>
      <c r="H6" s="5" t="n">
        <v>23.5316896699299</v>
      </c>
      <c r="I6" s="5" t="n">
        <v>5.75286757038582</v>
      </c>
      <c r="K6" s="5" t="s">
        <v>12</v>
      </c>
      <c r="L6" s="5" t="n">
        <v>143.80640720834</v>
      </c>
      <c r="M6" s="5" t="n">
        <v>9.02859434907147</v>
      </c>
      <c r="N6" s="5" t="n">
        <v>4.51222146657599</v>
      </c>
    </row>
    <row r="7" customFormat="false" ht="15" hidden="false" customHeight="false" outlineLevel="0" collapsed="false">
      <c r="A7" s="5" t="s">
        <v>14</v>
      </c>
      <c r="B7" s="5" t="n">
        <v>59.9202486921704</v>
      </c>
      <c r="C7" s="5" t="n">
        <v>62.2269297655111</v>
      </c>
      <c r="D7" s="5" t="n">
        <v>17.5914677851815</v>
      </c>
      <c r="F7" s="5" t="s">
        <v>14</v>
      </c>
      <c r="G7" s="5" t="n">
        <v>353.681948528149</v>
      </c>
      <c r="H7" s="5" t="n">
        <v>106.40416198577</v>
      </c>
      <c r="I7" s="5" t="n">
        <v>53.0542231491137</v>
      </c>
      <c r="K7" s="5" t="s">
        <v>14</v>
      </c>
      <c r="L7" s="5" t="n">
        <v>351.979421609081</v>
      </c>
      <c r="M7" s="5" t="n">
        <v>88.5778310462958</v>
      </c>
      <c r="N7" s="5" t="n">
        <v>75.5797095651478</v>
      </c>
    </row>
    <row r="8" customFormat="false" ht="15" hidden="false" customHeight="false" outlineLevel="0" collapsed="false">
      <c r="A8" s="5" t="s">
        <v>16</v>
      </c>
      <c r="B8" s="5" t="n">
        <v>132.746397102654</v>
      </c>
      <c r="C8" s="5" t="n">
        <v>41.8422458768092</v>
      </c>
      <c r="D8" s="5" t="n">
        <v>35.5572221189838</v>
      </c>
      <c r="F8" s="5" t="s">
        <v>16</v>
      </c>
      <c r="G8" s="5" t="n">
        <v>258.151360369</v>
      </c>
      <c r="H8" s="5" t="n">
        <v>18.4161049590756</v>
      </c>
      <c r="I8" s="5" t="n">
        <v>35.7956204379562</v>
      </c>
      <c r="K8" s="5" t="s">
        <v>16</v>
      </c>
      <c r="L8" s="5" t="n">
        <v>147.880243106593</v>
      </c>
      <c r="M8" s="5" t="n">
        <v>27.3297991107028</v>
      </c>
      <c r="N8" s="5" t="n">
        <v>-4.51222146657599</v>
      </c>
    </row>
    <row r="9" customFormat="false" ht="15" hidden="false" customHeight="false" outlineLevel="0" collapsed="false">
      <c r="A9" s="2" t="s">
        <v>18</v>
      </c>
      <c r="B9" s="5" t="n">
        <v>18159.0618286572</v>
      </c>
      <c r="C9" s="5" t="n">
        <v>2901.0623807921</v>
      </c>
      <c r="D9" s="5" t="n">
        <v>2644.70875255515</v>
      </c>
      <c r="F9" s="2" t="s">
        <v>18</v>
      </c>
      <c r="G9" s="5" t="n">
        <v>18050.9057152934</v>
      </c>
      <c r="H9" s="5" t="n">
        <v>3376.28590916386</v>
      </c>
      <c r="I9" s="5" t="n">
        <v>6466.86235662148</v>
      </c>
      <c r="K9" s="2" t="s">
        <v>18</v>
      </c>
      <c r="L9" s="5" t="n">
        <v>13015.0909277395</v>
      </c>
      <c r="M9" s="5" t="n">
        <v>2070.23228263574</v>
      </c>
      <c r="N9" s="5" t="n">
        <v>6020.99551946234</v>
      </c>
    </row>
    <row r="10" customFormat="false" ht="15" hidden="false" customHeight="false" outlineLevel="0" collapsed="false">
      <c r="A10" s="2" t="s">
        <v>19</v>
      </c>
      <c r="B10" s="5" t="n">
        <v>10556.1041196007</v>
      </c>
      <c r="C10" s="5" t="n">
        <v>2294.88625462807</v>
      </c>
      <c r="D10" s="5" t="n">
        <v>637.784278849983</v>
      </c>
      <c r="F10" s="2" t="s">
        <v>19</v>
      </c>
      <c r="G10" s="5" t="n">
        <v>9068.11346380935</v>
      </c>
      <c r="H10" s="5" t="n">
        <v>1807.84763681592</v>
      </c>
      <c r="I10" s="5" t="n">
        <v>486.436913451512</v>
      </c>
      <c r="K10" s="2" t="s">
        <v>19</v>
      </c>
      <c r="L10" s="5" t="n">
        <v>9395.48773214149</v>
      </c>
      <c r="M10" s="5" t="n">
        <v>927.261041255989</v>
      </c>
      <c r="N10" s="5" t="n">
        <v>433.173260791295</v>
      </c>
    </row>
    <row r="11" customFormat="false" ht="15" hidden="false" customHeight="false" outlineLevel="0" collapsed="false">
      <c r="A11" s="2" t="s">
        <v>20</v>
      </c>
      <c r="B11" s="5" t="n">
        <v>5292.34073448846</v>
      </c>
      <c r="C11" s="5" t="n">
        <v>1415.12621311567</v>
      </c>
      <c r="D11" s="5" t="n">
        <v>131.37457856593</v>
      </c>
      <c r="F11" s="2" t="s">
        <v>20</v>
      </c>
      <c r="G11" s="5" t="n">
        <v>4947.90107373916</v>
      </c>
      <c r="H11" s="5" t="n">
        <v>705.950690097898</v>
      </c>
      <c r="I11" s="5" t="n">
        <v>106.747653806048</v>
      </c>
      <c r="K11" s="2" t="s">
        <v>20</v>
      </c>
      <c r="L11" s="5" t="n">
        <v>5947.80041144976</v>
      </c>
      <c r="M11" s="5" t="n">
        <v>204.729477266783</v>
      </c>
      <c r="N11" s="5" t="n">
        <v>64.8631835820298</v>
      </c>
    </row>
    <row r="12" customFormat="false" ht="15" hidden="false" customHeight="false" outlineLevel="0" collapsed="false">
      <c r="A12" s="2" t="s">
        <v>22</v>
      </c>
      <c r="B12" s="5" t="n">
        <v>5235.18603573593</v>
      </c>
      <c r="C12" s="5" t="n">
        <v>1204.84210563222</v>
      </c>
      <c r="D12" s="5" t="n">
        <v>2075.04462555417</v>
      </c>
      <c r="F12" s="2" t="s">
        <v>22</v>
      </c>
      <c r="G12" s="5" t="n">
        <v>5480.24709935885</v>
      </c>
      <c r="H12" s="5" t="n">
        <v>1227.74033060504</v>
      </c>
      <c r="I12" s="5" t="n">
        <v>1197.87486965589</v>
      </c>
      <c r="K12" s="2" t="s">
        <v>22</v>
      </c>
      <c r="L12" s="5" t="n">
        <v>8586.83130633822</v>
      </c>
      <c r="M12" s="5" t="n">
        <v>1683.22280594311</v>
      </c>
      <c r="N12" s="5" t="n">
        <v>991.560667280074</v>
      </c>
    </row>
    <row r="13" customFormat="false" ht="15" hidden="false" customHeight="false" outlineLevel="0" collapsed="false">
      <c r="A13" s="2" t="s">
        <v>23</v>
      </c>
      <c r="B13" s="5" t="n">
        <v>14124.1244667244</v>
      </c>
      <c r="C13" s="5" t="n">
        <v>2646.79027123303</v>
      </c>
      <c r="D13" s="5" t="n">
        <v>5520.72659215801</v>
      </c>
      <c r="F13" s="2" t="s">
        <v>23</v>
      </c>
      <c r="G13" s="5" t="n">
        <v>13783.386616764</v>
      </c>
      <c r="H13" s="5" t="n">
        <v>2579.27781121275</v>
      </c>
      <c r="I13" s="5" t="n">
        <v>1374.29614181439</v>
      </c>
      <c r="K13" s="2" t="s">
        <v>23</v>
      </c>
      <c r="L13" s="5" t="n">
        <v>17517.494362489</v>
      </c>
      <c r="M13" s="5" t="n">
        <v>4126.06761752566</v>
      </c>
      <c r="N13" s="5" t="n">
        <v>4363.8821858623</v>
      </c>
    </row>
    <row r="14" customFormat="false" ht="15" hidden="false" customHeight="false" outlineLevel="0" collapsed="false">
      <c r="A14" s="5" t="s">
        <v>25</v>
      </c>
      <c r="B14" s="5" t="n">
        <v>6909.72652418713</v>
      </c>
      <c r="C14" s="5" t="n">
        <v>1138.32366346909</v>
      </c>
      <c r="D14" s="5" t="n">
        <v>2715.07462369588</v>
      </c>
      <c r="F14" s="5" t="s">
        <v>25</v>
      </c>
      <c r="G14" s="5" t="n">
        <v>7746.72853446295</v>
      </c>
      <c r="H14" s="5" t="n">
        <v>1841.61049590756</v>
      </c>
      <c r="I14" s="5" t="n">
        <v>3710.59958289885</v>
      </c>
      <c r="K14" s="5" t="s">
        <v>25</v>
      </c>
      <c r="L14" s="5" t="n">
        <v>14942.0153076133</v>
      </c>
      <c r="M14" s="5" t="n">
        <v>3081.92288185872</v>
      </c>
      <c r="N14" s="5" t="n">
        <v>1554.46029523543</v>
      </c>
    </row>
    <row r="15" customFormat="false" ht="15" hidden="false" customHeight="false" outlineLevel="0" collapsed="false">
      <c r="A15" s="5" t="s">
        <v>27</v>
      </c>
      <c r="B15" s="5" t="n">
        <v>305.593268330069</v>
      </c>
      <c r="C15" s="5" t="n">
        <v>284.312696342421</v>
      </c>
      <c r="D15" s="5" t="n">
        <v>26.5743449520826</v>
      </c>
      <c r="F15" s="5" t="s">
        <v>27</v>
      </c>
      <c r="G15" s="5" t="n">
        <v>381.393111505612</v>
      </c>
      <c r="H15" s="5" t="n">
        <v>345.813526453753</v>
      </c>
      <c r="I15" s="5" t="n">
        <v>63.281543274244</v>
      </c>
      <c r="K15" s="5" t="s">
        <v>27</v>
      </c>
      <c r="L15" s="5" t="n">
        <v>465.232059580522</v>
      </c>
      <c r="M15" s="5" t="n">
        <v>77.3530921258285</v>
      </c>
      <c r="N15" s="5" t="n">
        <v>91.93651238148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35</v>
      </c>
      <c r="C2" s="5" t="s">
        <v>36</v>
      </c>
      <c r="D2" s="5" t="s">
        <v>37</v>
      </c>
      <c r="G2" s="5" t="s">
        <v>35</v>
      </c>
      <c r="H2" s="5" t="s">
        <v>36</v>
      </c>
      <c r="I2" s="5" t="s">
        <v>37</v>
      </c>
      <c r="L2" s="5" t="s">
        <v>35</v>
      </c>
      <c r="M2" s="5" t="s">
        <v>36</v>
      </c>
      <c r="N2" s="5" t="s">
        <v>37</v>
      </c>
    </row>
    <row r="3" customFormat="false" ht="15" hidden="false" customHeight="false" outlineLevel="0" collapsed="false">
      <c r="A3" s="5" t="s">
        <v>6</v>
      </c>
      <c r="B3" s="5" t="n">
        <v>477.153254631648</v>
      </c>
      <c r="C3" s="5" t="n">
        <v>22.7200005078204</v>
      </c>
      <c r="D3" s="5" t="n">
        <v>89.6973415132924</v>
      </c>
      <c r="F3" s="5" t="s">
        <v>7</v>
      </c>
      <c r="G3" s="5" t="n">
        <v>469.894967596299</v>
      </c>
      <c r="H3" s="5" t="n">
        <v>14.8465986394558</v>
      </c>
      <c r="I3" s="5" t="n">
        <v>58.1937918024353</v>
      </c>
      <c r="K3" s="5" t="s">
        <v>7</v>
      </c>
      <c r="L3" s="5" t="n">
        <v>567.898265410955</v>
      </c>
      <c r="M3" s="5" t="n">
        <v>9.41011004255479</v>
      </c>
      <c r="N3" s="5" t="n">
        <v>78.9480483932775</v>
      </c>
    </row>
    <row r="4" customFormat="false" ht="15" hidden="false" customHeight="false" outlineLevel="0" collapsed="false">
      <c r="A4" s="5" t="s">
        <v>8</v>
      </c>
      <c r="B4" s="5" t="n">
        <v>493.24330624132</v>
      </c>
      <c r="C4" s="5" t="n">
        <v>33.802927584806</v>
      </c>
      <c r="D4" s="5" t="n">
        <v>115.325153374233</v>
      </c>
      <c r="F4" s="5" t="s">
        <v>9</v>
      </c>
      <c r="G4" s="5" t="n">
        <v>400.830734721569</v>
      </c>
      <c r="H4" s="5" t="n">
        <v>24.5539900575615</v>
      </c>
      <c r="I4" s="5" t="n">
        <v>72.7422397530441</v>
      </c>
      <c r="K4" s="5" t="s">
        <v>9</v>
      </c>
      <c r="L4" s="5" t="n">
        <v>397.226712242237</v>
      </c>
      <c r="M4" s="5" t="n">
        <v>19.2293553043511</v>
      </c>
      <c r="N4" s="5" t="n">
        <v>104.490064049926</v>
      </c>
    </row>
    <row r="5" customFormat="false" ht="15" hidden="false" customHeight="false" outlineLevel="0" collapsed="false">
      <c r="A5" s="5" t="s">
        <v>10</v>
      </c>
      <c r="B5" s="5" t="n">
        <v>81.0050874142101</v>
      </c>
      <c r="C5" s="5" t="n">
        <v>11.0829270769856</v>
      </c>
      <c r="D5" s="5" t="n">
        <v>25.6278118609407</v>
      </c>
      <c r="F5" s="5" t="s">
        <v>11</v>
      </c>
      <c r="G5" s="5" t="n">
        <v>50.3458893853178</v>
      </c>
      <c r="H5" s="5" t="n">
        <v>9.13636839351125</v>
      </c>
      <c r="I5" s="5" t="n">
        <v>16.2457668781798</v>
      </c>
      <c r="K5" s="5" t="s">
        <v>11</v>
      </c>
      <c r="L5" s="5" t="n">
        <v>60.4147090862718</v>
      </c>
      <c r="M5" s="5" t="n">
        <v>8.18270438483025</v>
      </c>
      <c r="N5" s="5" t="n">
        <v>25.5420156566486</v>
      </c>
    </row>
    <row r="6" customFormat="false" ht="15" hidden="false" customHeight="false" outlineLevel="0" collapsed="false">
      <c r="A6" s="5" t="s">
        <v>12</v>
      </c>
      <c r="B6" s="5" t="n">
        <v>155.907051804062</v>
      </c>
      <c r="C6" s="5" t="n">
        <v>42.6692692463945</v>
      </c>
      <c r="D6" s="5" t="n">
        <v>62.0981595092024</v>
      </c>
      <c r="F6" s="5" t="s">
        <v>13</v>
      </c>
      <c r="G6" s="5" t="n">
        <v>194.928956338025</v>
      </c>
      <c r="H6" s="5" t="n">
        <v>32.5483124018838</v>
      </c>
      <c r="I6" s="5" t="n">
        <v>40.7356542617047</v>
      </c>
      <c r="K6" s="5" t="s">
        <v>13</v>
      </c>
      <c r="L6" s="5" t="n">
        <v>52.4852785186986</v>
      </c>
      <c r="M6" s="5" t="n">
        <v>20.4567609620756</v>
      </c>
      <c r="N6" s="5" t="n">
        <v>48.7620298899655</v>
      </c>
    </row>
    <row r="7" customFormat="false" ht="15" hidden="false" customHeight="false" outlineLevel="0" collapsed="false">
      <c r="A7" s="5" t="s">
        <v>14</v>
      </c>
      <c r="B7" s="5" t="n">
        <v>82.6695755117623</v>
      </c>
      <c r="C7" s="5" t="n">
        <v>14.4078052000813</v>
      </c>
      <c r="D7" s="5" t="n">
        <v>28.5848670756646</v>
      </c>
      <c r="F7" s="5" t="s">
        <v>15</v>
      </c>
      <c r="G7" s="5" t="n">
        <v>78.7461346795996</v>
      </c>
      <c r="H7" s="5" t="n">
        <v>10.2784144427002</v>
      </c>
      <c r="I7" s="5" t="n">
        <v>21.5801977934031</v>
      </c>
      <c r="K7" s="5" t="s">
        <v>15</v>
      </c>
      <c r="L7" s="5" t="n">
        <v>46.0662156782822</v>
      </c>
      <c r="M7" s="5" t="n">
        <v>13.0923270157284</v>
      </c>
      <c r="N7" s="5" t="n">
        <v>32.5080199266437</v>
      </c>
    </row>
    <row r="8" customFormat="false" ht="15" hidden="false" customHeight="false" outlineLevel="0" collapsed="false">
      <c r="A8" s="5" t="s">
        <v>16</v>
      </c>
      <c r="B8" s="5" t="n">
        <v>640.27308819177</v>
      </c>
      <c r="C8" s="5" t="n">
        <v>42.1151228925452</v>
      </c>
      <c r="D8" s="5" t="n">
        <v>125.18200408998</v>
      </c>
      <c r="F8" s="5" t="s">
        <v>17</v>
      </c>
      <c r="G8" s="5" t="n">
        <v>1369.66637532877</v>
      </c>
      <c r="H8" s="5" t="n">
        <v>81.6562925170068</v>
      </c>
      <c r="I8" s="5" t="n">
        <v>61.8309037900875</v>
      </c>
      <c r="K8" s="5" t="s">
        <v>17</v>
      </c>
      <c r="L8" s="5" t="n">
        <v>380.612667243512</v>
      </c>
      <c r="M8" s="5" t="n">
        <v>31.912547100838</v>
      </c>
      <c r="N8" s="5" t="n">
        <v>105.651064761592</v>
      </c>
    </row>
    <row r="9" customFormat="false" ht="15" hidden="false" customHeight="false" outlineLevel="0" collapsed="false">
      <c r="A9" s="2" t="s">
        <v>18</v>
      </c>
      <c r="B9" s="5" t="n">
        <v>12661.7609580801</v>
      </c>
      <c r="C9" s="5" t="n">
        <v>3198.53275441804</v>
      </c>
      <c r="D9" s="5" t="n">
        <v>3653.9345603272</v>
      </c>
      <c r="F9" s="5" t="s">
        <v>18</v>
      </c>
      <c r="G9" s="5" t="n">
        <v>13075.7311175355</v>
      </c>
      <c r="H9" s="5" t="n">
        <v>2991.58962585034</v>
      </c>
      <c r="I9" s="5" t="n">
        <v>5096.32131709827</v>
      </c>
      <c r="K9" s="5" t="s">
        <v>18</v>
      </c>
      <c r="L9" s="5" t="n">
        <v>24411.3183901717</v>
      </c>
      <c r="M9" s="5" t="n">
        <v>4531.58168831899</v>
      </c>
      <c r="N9" s="5" t="n">
        <v>2807.29972080801</v>
      </c>
    </row>
    <row r="10" customFormat="false" ht="15" hidden="false" customHeight="false" outlineLevel="0" collapsed="false">
      <c r="A10" s="2" t="s">
        <v>19</v>
      </c>
      <c r="B10" s="5" t="n">
        <v>3600.28775500554</v>
      </c>
      <c r="C10" s="5" t="n">
        <v>448.304400264067</v>
      </c>
      <c r="D10" s="5" t="n">
        <v>475.100204498977</v>
      </c>
      <c r="F10" s="5" t="s">
        <v>19</v>
      </c>
      <c r="G10" s="5" t="n">
        <v>2638.64097188691</v>
      </c>
      <c r="H10" s="5" t="n">
        <v>476.233202511774</v>
      </c>
      <c r="I10" s="5" t="n">
        <v>327.340078888698</v>
      </c>
      <c r="K10" s="5" t="s">
        <v>19</v>
      </c>
      <c r="L10" s="5" t="n">
        <v>12467.3304038158</v>
      </c>
      <c r="M10" s="5" t="n">
        <v>722.12366196127</v>
      </c>
      <c r="N10" s="5" t="n">
        <v>553.797339464608</v>
      </c>
    </row>
    <row r="11" customFormat="false" ht="15" hidden="false" customHeight="false" outlineLevel="0" collapsed="false">
      <c r="A11" s="2" t="s">
        <v>20</v>
      </c>
      <c r="B11" s="5" t="n">
        <v>3177.50777822727</v>
      </c>
      <c r="C11" s="5" t="n">
        <v>307.55122638635</v>
      </c>
      <c r="D11" s="5" t="n">
        <v>136.024539877301</v>
      </c>
      <c r="F11" s="5" t="s">
        <v>21</v>
      </c>
      <c r="G11" s="5" t="n">
        <v>1912.49833652175</v>
      </c>
      <c r="H11" s="5" t="n">
        <v>353.463252223967</v>
      </c>
      <c r="I11" s="5" t="n">
        <v>28.126999371177</v>
      </c>
      <c r="K11" s="5" t="s">
        <v>21</v>
      </c>
      <c r="L11" s="5" t="n">
        <v>5342.17065095358</v>
      </c>
      <c r="M11" s="5" t="n">
        <v>296.623033950097</v>
      </c>
      <c r="N11" s="5" t="n">
        <v>169.506103903213</v>
      </c>
    </row>
    <row r="12" customFormat="false" ht="15" hidden="false" customHeight="false" outlineLevel="0" collapsed="false">
      <c r="A12" s="2" t="s">
        <v>22</v>
      </c>
      <c r="B12" s="5" t="n">
        <v>1091.90419199428</v>
      </c>
      <c r="C12" s="5" t="n">
        <v>214.454638939671</v>
      </c>
      <c r="D12" s="5" t="n">
        <v>129.124744376278</v>
      </c>
      <c r="F12" s="5" t="s">
        <v>22</v>
      </c>
      <c r="G12" s="5" t="n">
        <v>1043.06355444453</v>
      </c>
      <c r="H12" s="5" t="n">
        <v>170.735884353742</v>
      </c>
      <c r="I12" s="5" t="n">
        <v>19.882878865832</v>
      </c>
      <c r="K12" s="5" t="s">
        <v>22</v>
      </c>
      <c r="L12" s="5" t="n">
        <v>1058.76777673691</v>
      </c>
      <c r="M12" s="5" t="n">
        <v>143.197326734529</v>
      </c>
      <c r="N12" s="5" t="n">
        <v>222.912136639842</v>
      </c>
    </row>
    <row r="13" customFormat="false" ht="15" hidden="false" customHeight="false" outlineLevel="0" collapsed="false">
      <c r="A13" s="2" t="s">
        <v>23</v>
      </c>
      <c r="B13" s="5" t="n">
        <v>4687.19848270717</v>
      </c>
      <c r="C13" s="5" t="n">
        <v>638.376599634369</v>
      </c>
      <c r="D13" s="5" t="n">
        <v>530.298568507157</v>
      </c>
      <c r="F13" s="5" t="s">
        <v>24</v>
      </c>
      <c r="G13" s="5" t="n">
        <v>3313.14679762611</v>
      </c>
      <c r="H13" s="5" t="n">
        <v>547.040057561486</v>
      </c>
      <c r="I13" s="5" t="n">
        <v>22.5500943234437</v>
      </c>
      <c r="K13" s="5" t="s">
        <v>24</v>
      </c>
      <c r="L13" s="5" t="n">
        <v>4878.11016678466</v>
      </c>
      <c r="M13" s="5" t="n">
        <v>235.661886283111</v>
      </c>
      <c r="N13" s="5" t="n">
        <v>561.924344446269</v>
      </c>
    </row>
    <row r="14" customFormat="false" ht="15" hidden="false" customHeight="false" outlineLevel="0" collapsed="false">
      <c r="A14" s="5" t="s">
        <v>25</v>
      </c>
      <c r="B14" s="5" t="n">
        <v>4717.15926846311</v>
      </c>
      <c r="C14" s="5" t="n">
        <v>973.635143713183</v>
      </c>
      <c r="D14" s="5" t="n">
        <v>507.627811860941</v>
      </c>
      <c r="F14" s="5" t="s">
        <v>26</v>
      </c>
      <c r="G14" s="5" t="n">
        <v>4753.81378619058</v>
      </c>
      <c r="H14" s="5" t="n">
        <v>946.756174777604</v>
      </c>
      <c r="I14" s="5" t="n">
        <v>241.989184245127</v>
      </c>
      <c r="K14" s="5" t="s">
        <v>26</v>
      </c>
      <c r="L14" s="5" t="n">
        <v>4227.51926831187</v>
      </c>
      <c r="M14" s="5" t="n">
        <v>900.915752769811</v>
      </c>
      <c r="N14" s="5" t="n">
        <v>536.382328789621</v>
      </c>
    </row>
    <row r="15" customFormat="false" ht="15" hidden="false" customHeight="false" outlineLevel="0" collapsed="false">
      <c r="A15" s="5" t="s">
        <v>27</v>
      </c>
      <c r="B15" s="5" t="n">
        <v>1032.53744984825</v>
      </c>
      <c r="C15" s="5" t="n">
        <v>139.090734816169</v>
      </c>
      <c r="D15" s="5" t="n">
        <v>162.638036809816</v>
      </c>
      <c r="F15" s="5" t="s">
        <v>28</v>
      </c>
      <c r="G15" s="5" t="n">
        <v>1181.19202019399</v>
      </c>
      <c r="H15" s="5" t="n">
        <v>141.04268707483</v>
      </c>
      <c r="I15" s="5" t="n">
        <v>58.1937918024353</v>
      </c>
      <c r="K15" s="5" t="s">
        <v>28</v>
      </c>
      <c r="L15" s="5" t="n">
        <v>1236.99116854141</v>
      </c>
      <c r="M15" s="5" t="n">
        <v>88.7823425754082</v>
      </c>
      <c r="N15" s="5" t="n">
        <v>145.1250889582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44</v>
      </c>
      <c r="C2" s="5" t="s">
        <v>145</v>
      </c>
      <c r="D2" s="5" t="s">
        <v>146</v>
      </c>
      <c r="F2" s="6"/>
      <c r="G2" s="5" t="s">
        <v>144</v>
      </c>
      <c r="H2" s="5" t="s">
        <v>145</v>
      </c>
      <c r="I2" s="5" t="s">
        <v>146</v>
      </c>
      <c r="K2" s="6"/>
      <c r="L2" s="5" t="s">
        <v>144</v>
      </c>
      <c r="M2" s="5" t="s">
        <v>145</v>
      </c>
      <c r="N2" s="5" t="s">
        <v>146</v>
      </c>
    </row>
    <row r="3" customFormat="false" ht="15" hidden="false" customHeight="false" outlineLevel="0" collapsed="false">
      <c r="A3" s="5" t="s">
        <v>6</v>
      </c>
      <c r="B3" s="2" t="n">
        <v>768.270970226757</v>
      </c>
      <c r="C3" s="2" t="n">
        <v>47.5514861995754</v>
      </c>
      <c r="D3" s="2" t="n">
        <v>50.4948453608248</v>
      </c>
      <c r="E3" s="2"/>
      <c r="F3" s="5" t="s">
        <v>6</v>
      </c>
      <c r="G3" s="2" t="n">
        <v>752.778398951375</v>
      </c>
      <c r="H3" s="2" t="n">
        <v>50.1733072738079</v>
      </c>
      <c r="I3" s="2" t="n">
        <v>65.583951756815</v>
      </c>
      <c r="J3" s="2"/>
      <c r="K3" s="5" t="s">
        <v>6</v>
      </c>
      <c r="L3" s="2" t="n">
        <v>484.7292612711</v>
      </c>
      <c r="M3" s="2" t="n">
        <v>116.934427324275</v>
      </c>
      <c r="N3" s="2" t="n">
        <v>141.059168688647</v>
      </c>
    </row>
    <row r="4" customFormat="false" ht="15" hidden="false" customHeight="false" outlineLevel="0" collapsed="false">
      <c r="A4" s="5" t="s">
        <v>8</v>
      </c>
      <c r="B4" s="2" t="n">
        <v>1197.11809503418</v>
      </c>
      <c r="C4" s="2" t="n">
        <v>46.1928723081589</v>
      </c>
      <c r="D4" s="2" t="n">
        <v>47.042206361794</v>
      </c>
      <c r="E4" s="2"/>
      <c r="F4" s="5" t="s">
        <v>8</v>
      </c>
      <c r="G4" s="2" t="n">
        <v>1233.50201139648</v>
      </c>
      <c r="H4" s="2" t="n">
        <v>51.7092248434143</v>
      </c>
      <c r="I4" s="2" t="n">
        <v>61.2438373023199</v>
      </c>
      <c r="J4" s="2"/>
      <c r="K4" s="5" t="s">
        <v>8</v>
      </c>
      <c r="L4" s="2" t="n">
        <v>714.460986448813</v>
      </c>
      <c r="M4" s="2" t="n">
        <v>78.8627533117206</v>
      </c>
      <c r="N4" s="2" t="n">
        <v>90.7252803019491</v>
      </c>
    </row>
    <row r="5" customFormat="false" ht="15" hidden="false" customHeight="false" outlineLevel="0" collapsed="false">
      <c r="A5" s="5" t="s">
        <v>10</v>
      </c>
      <c r="B5" s="2" t="n">
        <v>244.231322199745</v>
      </c>
      <c r="C5" s="2" t="n">
        <v>37.1354463653827</v>
      </c>
      <c r="D5" s="2" t="n">
        <v>44.4527271125209</v>
      </c>
      <c r="E5" s="2"/>
      <c r="F5" s="5" t="s">
        <v>10</v>
      </c>
      <c r="G5" s="2" t="n">
        <v>260.275094719402</v>
      </c>
      <c r="H5" s="2" t="n">
        <v>46.0775270881909</v>
      </c>
      <c r="I5" s="2" t="n">
        <v>54.492548150883</v>
      </c>
      <c r="J5" s="2"/>
      <c r="K5" s="5" t="s">
        <v>10</v>
      </c>
      <c r="L5" s="2" t="n">
        <v>189.493581867563</v>
      </c>
      <c r="M5" s="2" t="n">
        <v>62.0024405347321</v>
      </c>
      <c r="N5" s="2" t="n">
        <v>71.4616933885215</v>
      </c>
    </row>
    <row r="6" customFormat="false" ht="15" hidden="false" customHeight="false" outlineLevel="0" collapsed="false">
      <c r="A6" s="5" t="s">
        <v>12</v>
      </c>
      <c r="B6" s="2" t="n">
        <v>740.386291707888</v>
      </c>
      <c r="C6" s="2" t="n">
        <v>40.3055454453544</v>
      </c>
      <c r="D6" s="2" t="n">
        <v>40.1369283637325</v>
      </c>
      <c r="E6" s="2"/>
      <c r="F6" s="5" t="s">
        <v>12</v>
      </c>
      <c r="G6" s="2" t="n">
        <v>471.18767147478</v>
      </c>
      <c r="H6" s="2" t="n">
        <v>59.3888126914461</v>
      </c>
      <c r="I6" s="2" t="n">
        <v>48.7057288782229</v>
      </c>
      <c r="J6" s="2"/>
      <c r="K6" s="5" t="s">
        <v>12</v>
      </c>
      <c r="L6" s="2" t="n">
        <v>553.976298595543</v>
      </c>
      <c r="M6" s="2" t="n">
        <v>82.1260396556539</v>
      </c>
      <c r="N6" s="2" t="n">
        <v>80.7827838305026</v>
      </c>
    </row>
    <row r="7" customFormat="false" ht="15" hidden="false" customHeight="false" outlineLevel="0" collapsed="false">
      <c r="A7" s="5" t="s">
        <v>14</v>
      </c>
      <c r="B7" s="2" t="n">
        <v>376.443160004725</v>
      </c>
      <c r="C7" s="2" t="n">
        <v>30.3423769083005</v>
      </c>
      <c r="D7" s="2" t="n">
        <v>38.4106088642171</v>
      </c>
      <c r="E7" s="2"/>
      <c r="F7" s="5" t="s">
        <v>14</v>
      </c>
      <c r="G7" s="2" t="n">
        <v>181.182878436136</v>
      </c>
      <c r="H7" s="2" t="n">
        <v>36.3500491473506</v>
      </c>
      <c r="I7" s="2" t="n">
        <v>45.3300843025045</v>
      </c>
      <c r="J7" s="2"/>
      <c r="K7" s="5" t="s">
        <v>14</v>
      </c>
      <c r="L7" s="2" t="n">
        <v>110.420951409247</v>
      </c>
      <c r="M7" s="2" t="n">
        <v>45.6860088150658</v>
      </c>
      <c r="N7" s="2" t="n">
        <v>57.1693547108172</v>
      </c>
    </row>
    <row r="8" customFormat="false" ht="15" hidden="false" customHeight="false" outlineLevel="0" collapsed="false">
      <c r="A8" s="5" t="s">
        <v>16</v>
      </c>
      <c r="B8" s="2" t="n">
        <v>6445.20690041296</v>
      </c>
      <c r="C8" s="2" t="n">
        <v>181.148518855525</v>
      </c>
      <c r="D8" s="2" t="n">
        <v>114.800246717773</v>
      </c>
      <c r="E8" s="2"/>
      <c r="F8" s="5" t="s">
        <v>16</v>
      </c>
      <c r="G8" s="2" t="n">
        <v>3196.22303817059</v>
      </c>
      <c r="H8" s="2" t="n">
        <v>176.630520504732</v>
      </c>
      <c r="I8" s="2" t="n">
        <v>126.345554119747</v>
      </c>
      <c r="J8" s="2"/>
      <c r="K8" s="5" t="s">
        <v>16</v>
      </c>
      <c r="L8" s="2" t="n">
        <v>1282.9417320515</v>
      </c>
      <c r="M8" s="2" t="n">
        <v>156.093863451475</v>
      </c>
      <c r="N8" s="2" t="n">
        <v>131.738078246666</v>
      </c>
    </row>
    <row r="9" customFormat="false" ht="15" hidden="false" customHeight="false" outlineLevel="0" collapsed="false">
      <c r="A9" s="2" t="s">
        <v>18</v>
      </c>
      <c r="B9" s="2" t="n">
        <v>61880.4285662429</v>
      </c>
      <c r="C9" s="2" t="n">
        <v>14134.1131837024</v>
      </c>
      <c r="D9" s="2" t="n">
        <v>7946.24865626928</v>
      </c>
      <c r="E9" s="2"/>
      <c r="F9" s="2" t="s">
        <v>18</v>
      </c>
      <c r="G9" s="2" t="n">
        <v>72598.8014201809</v>
      </c>
      <c r="H9" s="2" t="n">
        <v>11936.1274059343</v>
      </c>
      <c r="I9" s="2" t="n">
        <v>8082.73981908806</v>
      </c>
      <c r="J9" s="2"/>
      <c r="K9" s="2" t="s">
        <v>18</v>
      </c>
      <c r="L9" s="2" t="n">
        <v>60623.4417506131</v>
      </c>
      <c r="M9" s="2" t="n">
        <v>9464.0742784638</v>
      </c>
      <c r="N9" s="2" t="n">
        <v>6419.74569040709</v>
      </c>
    </row>
    <row r="10" customFormat="false" ht="15" hidden="false" customHeight="false" outlineLevel="0" collapsed="false">
      <c r="A10" s="2" t="s">
        <v>19</v>
      </c>
      <c r="B10" s="2" t="n">
        <v>35292.3875985017</v>
      </c>
      <c r="C10" s="2" t="n">
        <v>2115.81470023253</v>
      </c>
      <c r="D10" s="2" t="n">
        <v>1025.86536258701</v>
      </c>
      <c r="E10" s="2"/>
      <c r="F10" s="2" t="s">
        <v>19</v>
      </c>
      <c r="G10" s="2" t="n">
        <v>29067.2308906567</v>
      </c>
      <c r="H10" s="2" t="n">
        <v>2613.10775842363</v>
      </c>
      <c r="I10" s="2" t="n">
        <v>840.535499353886</v>
      </c>
      <c r="J10" s="2"/>
      <c r="K10" s="2" t="s">
        <v>19</v>
      </c>
      <c r="L10" s="2" t="n">
        <v>41112.1532136767</v>
      </c>
      <c r="M10" s="2" t="n">
        <v>1768.15731735451</v>
      </c>
      <c r="N10" s="2" t="n">
        <v>663.040233439587</v>
      </c>
    </row>
    <row r="11" customFormat="false" ht="15" hidden="false" customHeight="false" outlineLevel="0" collapsed="false">
      <c r="A11" s="2" t="s">
        <v>20</v>
      </c>
      <c r="B11" s="2" t="n">
        <v>31099.5896439664</v>
      </c>
      <c r="C11" s="2" t="n">
        <v>588.279814983318</v>
      </c>
      <c r="D11" s="2" t="n">
        <v>173.926689576174</v>
      </c>
      <c r="E11" s="2"/>
      <c r="F11" s="2" t="s">
        <v>20</v>
      </c>
      <c r="G11" s="2" t="n">
        <v>31371.56297925</v>
      </c>
      <c r="H11" s="2" t="n">
        <v>917.966734101403</v>
      </c>
      <c r="I11" s="2" t="n">
        <v>234.366180542736</v>
      </c>
      <c r="J11" s="2"/>
      <c r="K11" s="2" t="s">
        <v>20</v>
      </c>
      <c r="L11" s="2" t="n">
        <v>32471.7137659031</v>
      </c>
      <c r="M11" s="2" t="n">
        <v>814.733823868673</v>
      </c>
      <c r="N11" s="2" t="n">
        <v>342.394722235438</v>
      </c>
    </row>
    <row r="12" customFormat="false" ht="15" hidden="false" customHeight="false" outlineLevel="0" collapsed="false">
      <c r="A12" s="2" t="s">
        <v>22</v>
      </c>
      <c r="B12" s="2" t="n">
        <v>54591.9505257938</v>
      </c>
      <c r="C12" s="2" t="n">
        <v>1380.3517136791</v>
      </c>
      <c r="D12" s="2" t="n">
        <v>474.30628249185</v>
      </c>
      <c r="E12" s="2"/>
      <c r="F12" s="2" t="s">
        <v>22</v>
      </c>
      <c r="G12" s="2" t="n">
        <v>24778.8621425321</v>
      </c>
      <c r="H12" s="2" t="n">
        <v>1591.21060211219</v>
      </c>
      <c r="I12" s="2" t="n">
        <v>563.250409205588</v>
      </c>
      <c r="J12" s="2"/>
      <c r="K12" s="2" t="s">
        <v>22</v>
      </c>
      <c r="L12" s="2" t="n">
        <v>61074.0153786093</v>
      </c>
      <c r="M12" s="2" t="n">
        <v>2194.0161852378</v>
      </c>
      <c r="N12" s="2" t="n">
        <v>682.92522638248</v>
      </c>
    </row>
    <row r="13" customFormat="false" ht="15" hidden="false" customHeight="false" outlineLevel="0" collapsed="false">
      <c r="A13" s="2" t="s">
        <v>23</v>
      </c>
      <c r="B13" s="2" t="n">
        <v>62665.5264976448</v>
      </c>
      <c r="C13" s="2" t="n">
        <v>5160.46843089677</v>
      </c>
      <c r="D13" s="2" t="n">
        <v>1575.69812318266</v>
      </c>
      <c r="E13" s="2"/>
      <c r="F13" s="2" t="s">
        <v>23</v>
      </c>
      <c r="G13" s="2" t="n">
        <v>72950.5093606745</v>
      </c>
      <c r="H13" s="2" t="n">
        <v>5292.77194486353</v>
      </c>
      <c r="I13" s="2" t="n">
        <v>1363.27817365085</v>
      </c>
      <c r="J13" s="2"/>
      <c r="K13" s="2" t="s">
        <v>23</v>
      </c>
      <c r="L13" s="2" t="n">
        <v>61089.9234817785</v>
      </c>
      <c r="M13" s="2" t="n">
        <v>6884.44642358455</v>
      </c>
      <c r="N13" s="2" t="n">
        <v>1972.96414355266</v>
      </c>
    </row>
    <row r="14" customFormat="false" ht="15" hidden="false" customHeight="false" outlineLevel="0" collapsed="false">
      <c r="A14" s="5" t="s">
        <v>25</v>
      </c>
      <c r="B14" s="2" t="n">
        <v>62301.1025956224</v>
      </c>
      <c r="C14" s="2" t="n">
        <v>3187.30818926297</v>
      </c>
      <c r="D14" s="2" t="n">
        <v>956.381002731518</v>
      </c>
      <c r="E14" s="2"/>
      <c r="F14" s="5" t="s">
        <v>25</v>
      </c>
      <c r="G14" s="2" t="n">
        <v>72344.696640207</v>
      </c>
      <c r="H14" s="2" t="n">
        <v>3577.15201961322</v>
      </c>
      <c r="I14" s="2" t="n">
        <v>914.799680019691</v>
      </c>
      <c r="J14" s="2"/>
      <c r="K14" s="5" t="s">
        <v>25</v>
      </c>
      <c r="L14" s="2" t="n">
        <v>61077.2905763206</v>
      </c>
      <c r="M14" s="2" t="n">
        <v>4527.26592115009</v>
      </c>
      <c r="N14" s="2" t="n">
        <v>1491.99587674644</v>
      </c>
    </row>
    <row r="15" customFormat="false" ht="15.75" hidden="false" customHeight="true" outlineLevel="0" collapsed="false">
      <c r="A15" s="5" t="s">
        <v>27</v>
      </c>
      <c r="B15" s="2" t="n">
        <v>6313.95660324656</v>
      </c>
      <c r="C15" s="2" t="n">
        <v>225.529905975129</v>
      </c>
      <c r="D15" s="2" t="n">
        <v>81.5685963521015</v>
      </c>
      <c r="E15" s="2"/>
      <c r="F15" s="5" t="s">
        <v>27</v>
      </c>
      <c r="G15" s="2" t="n">
        <v>4556.49697070195</v>
      </c>
      <c r="H15" s="2" t="n">
        <v>175.094602935125</v>
      </c>
      <c r="I15" s="2" t="n">
        <v>80.5332348778537</v>
      </c>
      <c r="J15" s="2"/>
      <c r="K15" s="5" t="s">
        <v>27</v>
      </c>
      <c r="L15" s="2" t="n">
        <v>4369.11374686249</v>
      </c>
      <c r="M15" s="2" t="n">
        <v>259.431264342695</v>
      </c>
      <c r="N15" s="2" t="n">
        <v>143.5447928065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47</v>
      </c>
      <c r="C2" s="5" t="s">
        <v>148</v>
      </c>
      <c r="D2" s="5" t="s">
        <v>149</v>
      </c>
      <c r="G2" s="5" t="s">
        <v>147</v>
      </c>
      <c r="H2" s="5" t="s">
        <v>148</v>
      </c>
      <c r="I2" s="5" t="s">
        <v>149</v>
      </c>
      <c r="L2" s="5" t="s">
        <v>147</v>
      </c>
      <c r="M2" s="5" t="s">
        <v>148</v>
      </c>
      <c r="N2" s="5" t="s">
        <v>149</v>
      </c>
    </row>
    <row r="3" customFormat="false" ht="15" hidden="false" customHeight="false" outlineLevel="0" collapsed="false">
      <c r="A3" s="5" t="s">
        <v>6</v>
      </c>
      <c r="B3" s="5" t="n">
        <v>1121.39070328245</v>
      </c>
      <c r="C3" s="5" t="n">
        <v>199.137221442637</v>
      </c>
      <c r="D3" s="5" t="n">
        <v>15.1576613453404</v>
      </c>
      <c r="F3" s="5" t="s">
        <v>6</v>
      </c>
      <c r="G3" s="5" t="n">
        <v>652.915289176482</v>
      </c>
      <c r="H3" s="5" t="n">
        <v>138.414992854754</v>
      </c>
      <c r="I3" s="5" t="n">
        <v>28.5532714412025</v>
      </c>
      <c r="K3" s="5" t="s">
        <v>6</v>
      </c>
      <c r="L3" s="5" t="n">
        <v>1086.97530275491</v>
      </c>
      <c r="M3" s="5" t="n">
        <v>272.16590083845</v>
      </c>
      <c r="N3" s="5" t="n">
        <v>27.8484423843915</v>
      </c>
    </row>
    <row r="4" customFormat="false" ht="15" hidden="false" customHeight="false" outlineLevel="0" collapsed="false">
      <c r="A4" s="5" t="s">
        <v>8</v>
      </c>
      <c r="B4" s="5" t="n">
        <v>581.428459499341</v>
      </c>
      <c r="C4" s="5" t="n">
        <v>185.316082843927</v>
      </c>
      <c r="D4" s="5" t="n">
        <v>14.1001500886888</v>
      </c>
      <c r="F4" s="5" t="s">
        <v>8</v>
      </c>
      <c r="G4" s="5" t="n">
        <v>418.028126092791</v>
      </c>
      <c r="H4" s="5" t="n">
        <v>170.494004074311</v>
      </c>
      <c r="I4" s="5" t="n">
        <v>47.1561604104708</v>
      </c>
      <c r="K4" s="5" t="s">
        <v>8</v>
      </c>
      <c r="L4" s="5" t="n">
        <v>574.614921831407</v>
      </c>
      <c r="M4" s="5" t="n">
        <v>331.500646992804</v>
      </c>
      <c r="N4" s="5" t="n">
        <v>46.4140706406525</v>
      </c>
    </row>
    <row r="5" customFormat="false" ht="15" hidden="false" customHeight="false" outlineLevel="0" collapsed="false">
      <c r="A5" s="5" t="s">
        <v>10</v>
      </c>
      <c r="B5" s="5" t="n">
        <v>107.271297178948</v>
      </c>
      <c r="C5" s="5" t="n">
        <v>70.2339492056892</v>
      </c>
      <c r="D5" s="5" t="n">
        <v>30.3153226906809</v>
      </c>
      <c r="F5" s="5" t="s">
        <v>10</v>
      </c>
      <c r="G5" s="5" t="n">
        <v>151.687390414738</v>
      </c>
      <c r="H5" s="5" t="n">
        <v>50.4947398826355</v>
      </c>
      <c r="I5" s="5" t="n">
        <v>60.1349201564719</v>
      </c>
      <c r="K5" s="5" t="s">
        <v>10</v>
      </c>
      <c r="L5" s="5" t="n">
        <v>135.527584631377</v>
      </c>
      <c r="M5" s="5" t="n">
        <v>70.9437182280319</v>
      </c>
      <c r="N5" s="5" t="n">
        <v>55.696884768783</v>
      </c>
    </row>
    <row r="6" customFormat="false" ht="15" hidden="false" customHeight="false" outlineLevel="0" collapsed="false">
      <c r="A6" s="5" t="s">
        <v>12</v>
      </c>
      <c r="B6" s="5" t="n">
        <v>910.003147076875</v>
      </c>
      <c r="C6" s="5" t="n">
        <v>63.7464759858866</v>
      </c>
      <c r="D6" s="5" t="n">
        <v>6.69757129212717</v>
      </c>
      <c r="F6" s="5" t="s">
        <v>12</v>
      </c>
      <c r="G6" s="5" t="n">
        <v>731.041904975378</v>
      </c>
      <c r="H6" s="5" t="n">
        <v>23.762230533005</v>
      </c>
      <c r="I6" s="5" t="n">
        <v>17.3050129946682</v>
      </c>
      <c r="K6" s="5" t="s">
        <v>12</v>
      </c>
      <c r="L6" s="5" t="n">
        <v>781.21184962314</v>
      </c>
      <c r="M6" s="5" t="n">
        <v>47.725774080676</v>
      </c>
      <c r="N6" s="5" t="n">
        <v>8.12246236211419</v>
      </c>
    </row>
    <row r="7" customFormat="false" ht="15" hidden="false" customHeight="false" outlineLevel="0" collapsed="false">
      <c r="A7" s="5" t="s">
        <v>14</v>
      </c>
      <c r="B7" s="5" t="n">
        <v>251.952332449714</v>
      </c>
      <c r="C7" s="5" t="n">
        <v>63.7464759858866</v>
      </c>
      <c r="D7" s="5" t="n">
        <v>20.4452176285987</v>
      </c>
      <c r="F7" s="5" t="s">
        <v>14</v>
      </c>
      <c r="G7" s="5" t="n">
        <v>288.662625906308</v>
      </c>
      <c r="H7" s="5" t="n">
        <v>48.7125725926602</v>
      </c>
      <c r="I7" s="5" t="n">
        <v>39.8015298877368</v>
      </c>
      <c r="K7" s="5" t="s">
        <v>14</v>
      </c>
      <c r="L7" s="5" t="n">
        <v>268.300543558864</v>
      </c>
      <c r="M7" s="5" t="n">
        <v>98.0313197332805</v>
      </c>
      <c r="N7" s="5" t="n">
        <v>41.7726635765873</v>
      </c>
    </row>
    <row r="8" customFormat="false" ht="15" hidden="false" customHeight="false" outlineLevel="0" collapsed="false">
      <c r="A8" s="5" t="s">
        <v>16</v>
      </c>
      <c r="B8" s="5" t="n">
        <v>528.243530645913</v>
      </c>
      <c r="C8" s="5" t="n">
        <v>129.467400343018</v>
      </c>
      <c r="D8" s="5" t="n">
        <v>95.8810206030837</v>
      </c>
      <c r="F8" s="5" t="s">
        <v>16</v>
      </c>
      <c r="G8" s="5" t="n">
        <v>789.890524668052</v>
      </c>
      <c r="H8" s="5" t="n">
        <v>118.811152665025</v>
      </c>
      <c r="I8" s="5" t="n">
        <v>179.539509819682</v>
      </c>
      <c r="K8" s="5" t="s">
        <v>16</v>
      </c>
      <c r="L8" s="5" t="n">
        <v>593.346376617858</v>
      </c>
      <c r="M8" s="5" t="n">
        <v>264.426586122665</v>
      </c>
      <c r="N8" s="5" t="n">
        <v>150.845729582121</v>
      </c>
    </row>
    <row r="9" customFormat="false" ht="15" hidden="false" customHeight="false" outlineLevel="0" collapsed="false">
      <c r="A9" s="2" t="s">
        <v>18</v>
      </c>
      <c r="B9" s="5" t="n">
        <v>43124.4136251453</v>
      </c>
      <c r="C9" s="5" t="n">
        <v>7948.00088641731</v>
      </c>
      <c r="D9" s="5" t="n">
        <v>2762.21940237413</v>
      </c>
      <c r="F9" s="2" t="s">
        <v>18</v>
      </c>
      <c r="G9" s="5" t="n">
        <v>16.234101984186</v>
      </c>
      <c r="H9" s="5" t="n">
        <v>5463.53085530117</v>
      </c>
      <c r="I9" s="5" t="n">
        <v>5476.17136216274</v>
      </c>
      <c r="K9" s="2" t="s">
        <v>18</v>
      </c>
      <c r="L9" s="5" t="n">
        <v>36240.4066855147</v>
      </c>
      <c r="M9" s="5" t="n">
        <v>7103.40102330494</v>
      </c>
      <c r="N9" s="5" t="n">
        <v>5443.21013438252</v>
      </c>
    </row>
    <row r="10" customFormat="false" ht="15" hidden="false" customHeight="false" outlineLevel="0" collapsed="false">
      <c r="A10" s="2" t="s">
        <v>19</v>
      </c>
      <c r="B10" s="5" t="n">
        <v>17004.7542015435</v>
      </c>
      <c r="C10" s="5" t="n">
        <v>7159.63185818478</v>
      </c>
      <c r="D10" s="5" t="n">
        <v>3066.07763678537</v>
      </c>
      <c r="F10" s="2" t="s">
        <v>19</v>
      </c>
      <c r="G10" s="5" t="n">
        <v>34248.3747140755</v>
      </c>
      <c r="H10" s="5" t="n">
        <v>7125.10482532154</v>
      </c>
      <c r="I10" s="5" t="n">
        <v>2741.54668368031</v>
      </c>
      <c r="K10" s="2" t="s">
        <v>19</v>
      </c>
      <c r="L10" s="5" t="n">
        <v>10501.7350335094</v>
      </c>
      <c r="M10" s="5" t="n">
        <v>7454.24995708721</v>
      </c>
      <c r="N10" s="5" t="n">
        <v>1730.08448313032</v>
      </c>
    </row>
    <row r="11" customFormat="false" ht="15" hidden="false" customHeight="false" outlineLevel="0" collapsed="false">
      <c r="A11" s="2" t="s">
        <v>20</v>
      </c>
      <c r="B11" s="5" t="n">
        <v>6587.71966204834</v>
      </c>
      <c r="C11" s="5" t="n">
        <v>3363.89589649418</v>
      </c>
      <c r="D11" s="5" t="n">
        <v>1245.39575658344</v>
      </c>
      <c r="F11" s="2" t="s">
        <v>20</v>
      </c>
      <c r="G11" s="5" t="n">
        <v>13526.558162636</v>
      </c>
      <c r="H11" s="5" t="n">
        <v>3782.94710085439</v>
      </c>
      <c r="I11" s="5" t="n">
        <v>695.661522385661</v>
      </c>
      <c r="K11" s="2" t="s">
        <v>20</v>
      </c>
      <c r="L11" s="5" t="n">
        <v>3160.10660750235</v>
      </c>
      <c r="M11" s="5" t="n">
        <v>4438.49698950287</v>
      </c>
      <c r="N11" s="5" t="n">
        <v>566.251661815961</v>
      </c>
    </row>
    <row r="12" customFormat="false" ht="15" hidden="false" customHeight="false" outlineLevel="0" collapsed="false">
      <c r="A12" s="2" t="s">
        <v>22</v>
      </c>
      <c r="B12" s="5" t="n">
        <v>41847.0738931909</v>
      </c>
      <c r="C12" s="5" t="n">
        <v>4237.16620469022</v>
      </c>
      <c r="D12" s="5" t="n">
        <v>4742.23297857825</v>
      </c>
      <c r="F12" s="2" t="s">
        <v>22</v>
      </c>
      <c r="G12" s="5" t="n">
        <v>44903.5260882586</v>
      </c>
      <c r="H12" s="5" t="n">
        <v>5166.5029736386</v>
      </c>
      <c r="I12" s="5" t="n">
        <v>4620.4384695764</v>
      </c>
      <c r="K12" s="2" t="s">
        <v>22</v>
      </c>
      <c r="L12" s="5" t="n">
        <v>36911.984432123</v>
      </c>
      <c r="M12" s="5" t="n">
        <v>2911.27221892124</v>
      </c>
      <c r="N12" s="5" t="n">
        <v>3626.09926880098</v>
      </c>
    </row>
    <row r="13" customFormat="false" ht="15" hidden="false" customHeight="false" outlineLevel="0" collapsed="false">
      <c r="A13" s="2" t="s">
        <v>23</v>
      </c>
      <c r="B13" s="5" t="n">
        <v>58676.0473976765</v>
      </c>
      <c r="C13" s="5" t="n">
        <v>2860.41156182689</v>
      </c>
      <c r="D13" s="5" t="n">
        <v>2322.64722335926</v>
      </c>
      <c r="F13" s="2" t="s">
        <v>23</v>
      </c>
      <c r="G13" s="5" t="n">
        <v>66039.8195559818</v>
      </c>
      <c r="H13" s="5" t="n">
        <v>2292.46119067165</v>
      </c>
      <c r="I13" s="5" t="n">
        <v>2661.0783732551</v>
      </c>
      <c r="K13" s="2" t="s">
        <v>23</v>
      </c>
      <c r="L13" s="5" t="n">
        <v>71814.7448758288</v>
      </c>
      <c r="M13" s="5" t="n">
        <v>5742.5715191127</v>
      </c>
      <c r="N13" s="5" t="n">
        <v>5179.81028349682</v>
      </c>
    </row>
    <row r="14" customFormat="false" ht="15" hidden="false" customHeight="false" outlineLevel="0" collapsed="false">
      <c r="A14" s="5" t="s">
        <v>25</v>
      </c>
      <c r="B14" s="5" t="n">
        <v>35960.2234206941</v>
      </c>
      <c r="C14" s="5" t="n">
        <v>2939.67156072969</v>
      </c>
      <c r="D14" s="5" t="n">
        <v>3444.31416291445</v>
      </c>
      <c r="F14" s="5" t="s">
        <v>25</v>
      </c>
      <c r="G14" s="5" t="n">
        <v>40685.7034664923</v>
      </c>
      <c r="H14" s="5" t="n">
        <v>3700.96740551552</v>
      </c>
      <c r="I14" s="5" t="n">
        <v>2339.63775687914</v>
      </c>
      <c r="K14" s="5" t="s">
        <v>25</v>
      </c>
      <c r="L14" s="5" t="n">
        <v>38370.834204903</v>
      </c>
      <c r="M14" s="5" t="n">
        <v>2315.34498580577</v>
      </c>
      <c r="N14" s="5" t="n">
        <v>3063.32866228307</v>
      </c>
    </row>
    <row r="15" customFormat="false" ht="15" hidden="false" customHeight="false" outlineLevel="0" collapsed="false">
      <c r="A15" s="5" t="s">
        <v>27</v>
      </c>
      <c r="B15" s="5" t="n">
        <v>8993.66161306189</v>
      </c>
      <c r="C15" s="5" t="n">
        <v>2938.26124046452</v>
      </c>
      <c r="D15" s="5" t="n">
        <v>3531.3825897121</v>
      </c>
      <c r="F15" s="5" t="s">
        <v>27</v>
      </c>
      <c r="G15" s="5" t="n">
        <v>5966.53979487538</v>
      </c>
      <c r="H15" s="5" t="n">
        <v>4177.40012770227</v>
      </c>
      <c r="I15" s="5" t="n">
        <v>2199.89977694719</v>
      </c>
      <c r="K15" s="5" t="s">
        <v>27</v>
      </c>
      <c r="L15" s="5" t="n">
        <v>1965.14997715497</v>
      </c>
      <c r="M15" s="5" t="n">
        <v>874.542562883739</v>
      </c>
      <c r="N15" s="5" t="n">
        <v>1154.550007186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50</v>
      </c>
      <c r="C2" s="5" t="s">
        <v>151</v>
      </c>
      <c r="D2" s="5" t="s">
        <v>152</v>
      </c>
      <c r="F2" s="6"/>
      <c r="G2" s="5" t="s">
        <v>150</v>
      </c>
      <c r="H2" s="5" t="s">
        <v>151</v>
      </c>
      <c r="I2" s="5" t="s">
        <v>152</v>
      </c>
      <c r="K2" s="6"/>
      <c r="L2" s="5" t="s">
        <v>150</v>
      </c>
      <c r="M2" s="5" t="s">
        <v>151</v>
      </c>
      <c r="N2" s="5" t="s">
        <v>152</v>
      </c>
    </row>
    <row r="3" customFormat="false" ht="15" hidden="false" customHeight="false" outlineLevel="0" collapsed="false">
      <c r="A3" s="5" t="s">
        <v>6</v>
      </c>
      <c r="B3" s="2" t="n">
        <v>41.4501034826145</v>
      </c>
      <c r="C3" s="2" t="n">
        <v>327.591103840461</v>
      </c>
      <c r="D3" s="2" t="n">
        <v>64.3121943555198</v>
      </c>
      <c r="E3" s="2"/>
      <c r="F3" s="5" t="s">
        <v>6</v>
      </c>
      <c r="G3" s="2" t="n">
        <v>65.3252608611681</v>
      </c>
      <c r="H3" s="2" t="n">
        <v>282.646765320483</v>
      </c>
      <c r="I3" s="2" t="n">
        <v>59.1706830293637</v>
      </c>
      <c r="J3" s="2"/>
      <c r="K3" s="5" t="s">
        <v>6</v>
      </c>
      <c r="L3" s="2" t="n">
        <v>63.0260310771013</v>
      </c>
      <c r="M3" s="2" t="n">
        <v>251.584059168043</v>
      </c>
      <c r="N3" s="2" t="n">
        <v>83.1676345334882</v>
      </c>
    </row>
    <row r="4" customFormat="false" ht="15" hidden="false" customHeight="false" outlineLevel="0" collapsed="false">
      <c r="A4" s="5" t="s">
        <v>8</v>
      </c>
      <c r="B4" s="2" t="n">
        <v>64.4224499910514</v>
      </c>
      <c r="C4" s="2" t="n">
        <v>2050.50790683181</v>
      </c>
      <c r="D4" s="2" t="n">
        <v>103.081956910266</v>
      </c>
      <c r="E4" s="2"/>
      <c r="F4" s="5" t="s">
        <v>8</v>
      </c>
      <c r="G4" s="2" t="n">
        <v>117.585469550103</v>
      </c>
      <c r="H4" s="2" t="n">
        <v>1472.71487057017</v>
      </c>
      <c r="I4" s="2" t="n">
        <v>128.203146563621</v>
      </c>
      <c r="J4" s="2"/>
      <c r="K4" s="5" t="s">
        <v>8</v>
      </c>
      <c r="L4" s="2" t="n">
        <v>94.3155500515487</v>
      </c>
      <c r="M4" s="2" t="n">
        <v>1303.98498273014</v>
      </c>
      <c r="N4" s="2" t="n">
        <v>116.884243128146</v>
      </c>
    </row>
    <row r="5" customFormat="false" ht="15" hidden="false" customHeight="false" outlineLevel="0" collapsed="false">
      <c r="A5" s="5" t="s">
        <v>10</v>
      </c>
      <c r="B5" s="2" t="n">
        <v>10.4873755799386</v>
      </c>
      <c r="C5" s="2" t="n">
        <v>25.3249980525045</v>
      </c>
      <c r="D5" s="2" t="n">
        <v>22.8057426792623</v>
      </c>
      <c r="E5" s="2"/>
      <c r="F5" s="5" t="s">
        <v>10</v>
      </c>
      <c r="G5" s="2" t="n">
        <v>9.6567776925205</v>
      </c>
      <c r="H5" s="2" t="n">
        <v>9.83896967887756</v>
      </c>
      <c r="I5" s="2" t="n">
        <v>17.2581158835644</v>
      </c>
      <c r="J5" s="2"/>
      <c r="K5" s="5" t="s">
        <v>10</v>
      </c>
      <c r="L5" s="2" t="n">
        <v>8.93986256412784</v>
      </c>
      <c r="M5" s="2" t="n">
        <v>11.0240276317765</v>
      </c>
      <c r="N5" s="2" t="n">
        <v>26.4113433991483</v>
      </c>
    </row>
    <row r="6" customFormat="false" ht="15" hidden="false" customHeight="false" outlineLevel="0" collapsed="false">
      <c r="A6" s="5" t="s">
        <v>12</v>
      </c>
      <c r="B6" s="2" t="n">
        <v>37.454912785495</v>
      </c>
      <c r="C6" s="2" t="n">
        <v>60.4532211575913</v>
      </c>
      <c r="D6" s="2" t="n">
        <v>53.3654378694739</v>
      </c>
      <c r="E6" s="2"/>
      <c r="F6" s="5" t="s">
        <v>12</v>
      </c>
      <c r="G6" s="2" t="n">
        <v>52.2602086889345</v>
      </c>
      <c r="H6" s="2" t="n">
        <v>30.4113608256216</v>
      </c>
      <c r="I6" s="2" t="n">
        <v>54.7328818021614</v>
      </c>
      <c r="J6" s="2"/>
      <c r="K6" s="5" t="s">
        <v>12</v>
      </c>
      <c r="L6" s="2" t="n">
        <v>36.6534365129242</v>
      </c>
      <c r="M6" s="2" t="n">
        <v>11.41774290434</v>
      </c>
      <c r="N6" s="2" t="n">
        <v>52.2607433217189</v>
      </c>
    </row>
    <row r="7" customFormat="false" ht="15" hidden="false" customHeight="false" outlineLevel="0" collapsed="false">
      <c r="A7" s="5" t="s">
        <v>14</v>
      </c>
      <c r="B7" s="2" t="n">
        <v>8.9891790685188</v>
      </c>
      <c r="C7" s="2" t="n">
        <v>35.9451585261354</v>
      </c>
      <c r="D7" s="2" t="n">
        <v>25.0863169471886</v>
      </c>
      <c r="E7" s="2"/>
      <c r="F7" s="5" t="s">
        <v>14</v>
      </c>
      <c r="G7" s="2" t="n">
        <v>20.4496468782787</v>
      </c>
      <c r="H7" s="2" t="n">
        <v>24.5974241971939</v>
      </c>
      <c r="I7" s="2" t="n">
        <v>28.1060744389478</v>
      </c>
      <c r="J7" s="2"/>
      <c r="K7" s="5" t="s">
        <v>14</v>
      </c>
      <c r="L7" s="2" t="n">
        <v>11.6218213333662</v>
      </c>
      <c r="M7" s="2" t="n">
        <v>22.0480552635531</v>
      </c>
      <c r="N7" s="2" t="n">
        <v>25.287456445993</v>
      </c>
    </row>
    <row r="8" customFormat="false" ht="15" hidden="false" customHeight="false" outlineLevel="0" collapsed="false">
      <c r="A8" s="5" t="s">
        <v>16</v>
      </c>
      <c r="B8" s="2" t="n">
        <v>67.418843013891</v>
      </c>
      <c r="C8" s="2" t="n">
        <v>133.977409051959</v>
      </c>
      <c r="D8" s="2" t="n">
        <v>124.975469882358</v>
      </c>
      <c r="E8" s="2"/>
      <c r="F8" s="5" t="s">
        <v>16</v>
      </c>
      <c r="G8" s="2" t="n">
        <v>216.425429461783</v>
      </c>
      <c r="H8" s="2" t="n">
        <v>192.754360527101</v>
      </c>
      <c r="I8" s="2" t="n">
        <v>107.493407503344</v>
      </c>
      <c r="J8" s="2"/>
      <c r="K8" s="5" t="s">
        <v>16</v>
      </c>
      <c r="L8" s="2" t="n">
        <v>163.152491795333</v>
      </c>
      <c r="M8" s="2" t="n">
        <v>163.785553386394</v>
      </c>
      <c r="N8" s="2" t="n">
        <v>102.273712737127</v>
      </c>
    </row>
    <row r="9" customFormat="false" ht="15" hidden="false" customHeight="false" outlineLevel="0" collapsed="false">
      <c r="A9" s="2" t="s">
        <v>18</v>
      </c>
      <c r="B9" s="2" t="n">
        <v>3566.7064948534</v>
      </c>
      <c r="C9" s="2" t="n">
        <v>2176.31596167329</v>
      </c>
      <c r="D9" s="2" t="n">
        <v>7129.98739124458</v>
      </c>
      <c r="E9" s="2"/>
      <c r="F9" s="2" t="s">
        <v>18</v>
      </c>
      <c r="G9" s="2" t="n">
        <v>4351.79846484703</v>
      </c>
      <c r="H9" s="2" t="n">
        <v>2890.86818201203</v>
      </c>
      <c r="I9" s="2" t="n">
        <v>7907.66869784921</v>
      </c>
      <c r="J9" s="2"/>
      <c r="K9" s="2" t="s">
        <v>18</v>
      </c>
      <c r="L9" s="2" t="n">
        <v>3896.43909857512</v>
      </c>
      <c r="M9" s="2" t="n">
        <v>3521.78311308004</v>
      </c>
      <c r="N9" s="2" t="n">
        <v>7891.37224157956</v>
      </c>
    </row>
    <row r="10" customFormat="false" ht="15" hidden="false" customHeight="false" outlineLevel="0" collapsed="false">
      <c r="A10" s="2" t="s">
        <v>19</v>
      </c>
      <c r="B10" s="2" t="n">
        <v>1050.23575450528</v>
      </c>
      <c r="C10" s="2" t="n">
        <v>979.505569837189</v>
      </c>
      <c r="D10" s="2" t="n">
        <v>669.120490209557</v>
      </c>
      <c r="E10" s="2"/>
      <c r="F10" s="2" t="s">
        <v>19</v>
      </c>
      <c r="G10" s="2" t="n">
        <v>2104.04144547623</v>
      </c>
      <c r="H10" s="2" t="n">
        <v>710.194720457162</v>
      </c>
      <c r="I10" s="2" t="n">
        <v>663.697827979363</v>
      </c>
      <c r="J10" s="2"/>
      <c r="K10" s="2" t="s">
        <v>19</v>
      </c>
      <c r="L10" s="2" t="n">
        <v>2391.4132359042</v>
      </c>
      <c r="M10" s="2" t="n">
        <v>733.491552785704</v>
      </c>
      <c r="N10" s="2" t="n">
        <v>704.677119628339</v>
      </c>
    </row>
    <row r="11" customFormat="false" ht="15" hidden="false" customHeight="false" outlineLevel="0" collapsed="false">
      <c r="A11" s="2" t="s">
        <v>20</v>
      </c>
      <c r="B11" s="2" t="n">
        <v>722.130718504344</v>
      </c>
      <c r="C11" s="2" t="n">
        <v>414.186258471606</v>
      </c>
      <c r="D11" s="2" t="n">
        <v>92.5913152778051</v>
      </c>
      <c r="E11" s="2"/>
      <c r="F11" s="2" t="s">
        <v>20</v>
      </c>
      <c r="G11" s="2" t="n">
        <v>768.565895175308</v>
      </c>
      <c r="H11" s="2" t="n">
        <v>423.970147980724</v>
      </c>
      <c r="I11" s="2" t="n">
        <v>119.820633134461</v>
      </c>
      <c r="J11" s="2"/>
      <c r="K11" s="2" t="s">
        <v>20</v>
      </c>
      <c r="L11" s="2" t="n">
        <v>1296.28007179854</v>
      </c>
      <c r="M11" s="2" t="n">
        <v>394.502703108575</v>
      </c>
      <c r="N11" s="2" t="n">
        <v>130.932830042586</v>
      </c>
    </row>
    <row r="12" customFormat="false" ht="15" hidden="false" customHeight="false" outlineLevel="0" collapsed="false">
      <c r="A12" s="2" t="s">
        <v>22</v>
      </c>
      <c r="B12" s="2" t="n">
        <v>3439.85919021986</v>
      </c>
      <c r="C12" s="2" t="n">
        <v>707.466074628028</v>
      </c>
      <c r="D12" s="2" t="n">
        <v>2734.40854724355</v>
      </c>
      <c r="E12" s="2"/>
      <c r="F12" s="2" t="s">
        <v>22</v>
      </c>
      <c r="G12" s="2" t="n">
        <v>4529.02873779212</v>
      </c>
      <c r="H12" s="2" t="n">
        <v>664.57767921873</v>
      </c>
      <c r="I12" s="2" t="n">
        <v>2540.88774708593</v>
      </c>
      <c r="J12" s="2"/>
      <c r="K12" s="2" t="s">
        <v>22</v>
      </c>
      <c r="L12" s="2" t="n">
        <v>4084.17621242181</v>
      </c>
      <c r="M12" s="2" t="n">
        <v>574.824297942634</v>
      </c>
      <c r="N12" s="2" t="n">
        <v>2646.7537746806</v>
      </c>
    </row>
    <row r="13" customFormat="false" ht="15" hidden="false" customHeight="false" outlineLevel="0" collapsed="false">
      <c r="A13" s="2" t="s">
        <v>23</v>
      </c>
      <c r="B13" s="2" t="n">
        <v>8613.13174415243</v>
      </c>
      <c r="C13" s="2" t="n">
        <v>2288.23611435694</v>
      </c>
      <c r="D13" s="2" t="n">
        <v>7498.98430779504</v>
      </c>
      <c r="E13" s="2"/>
      <c r="F13" s="2" t="s">
        <v>23</v>
      </c>
      <c r="G13" s="2" t="n">
        <v>10640.6329256644</v>
      </c>
      <c r="H13" s="2" t="n">
        <v>2322.4440701096</v>
      </c>
      <c r="I13" s="2" t="n">
        <v>7012.71211703009</v>
      </c>
      <c r="J13" s="2"/>
      <c r="K13" s="2" t="s">
        <v>23</v>
      </c>
      <c r="L13" s="2" t="n">
        <v>8619.36849120386</v>
      </c>
      <c r="M13" s="2" t="n">
        <v>2230.00330379937</v>
      </c>
      <c r="N13" s="2" t="n">
        <v>7116.45218737902</v>
      </c>
    </row>
    <row r="14" customFormat="false" ht="15" hidden="false" customHeight="false" outlineLevel="0" collapsed="false">
      <c r="A14" s="5" t="s">
        <v>25</v>
      </c>
      <c r="B14" s="2" t="n">
        <v>6412.78046771389</v>
      </c>
      <c r="C14" s="2" t="n">
        <v>583.291890628652</v>
      </c>
      <c r="D14" s="2" t="n">
        <v>4227.72857788165</v>
      </c>
      <c r="E14" s="2"/>
      <c r="F14" s="5" t="s">
        <v>25</v>
      </c>
      <c r="G14" s="2" t="n">
        <v>6736.45450915298</v>
      </c>
      <c r="H14" s="2" t="n">
        <v>910.999147085164</v>
      </c>
      <c r="I14" s="2" t="n">
        <v>4184.84655725175</v>
      </c>
      <c r="J14" s="2"/>
      <c r="K14" s="5" t="s">
        <v>25</v>
      </c>
      <c r="L14" s="2" t="n">
        <v>5942.32664637578</v>
      </c>
      <c r="M14" s="2" t="n">
        <v>971.68929268659</v>
      </c>
      <c r="N14" s="2" t="n">
        <v>3819.5298102981</v>
      </c>
    </row>
    <row r="15" customFormat="false" ht="15" hidden="false" customHeight="false" outlineLevel="0" collapsed="false">
      <c r="A15" s="5" t="s">
        <v>27</v>
      </c>
      <c r="B15" s="2" t="n">
        <v>325.608041815237</v>
      </c>
      <c r="C15" s="2" t="n">
        <v>203.416919841084</v>
      </c>
      <c r="D15" s="2" t="n">
        <v>115.853172810653</v>
      </c>
      <c r="E15" s="2"/>
      <c r="F15" s="5" t="s">
        <v>27</v>
      </c>
      <c r="G15" s="2" t="n">
        <v>307.3127489208</v>
      </c>
      <c r="H15" s="2" t="n">
        <v>161.448547912491</v>
      </c>
      <c r="I15" s="2" t="n">
        <v>135.599481942292</v>
      </c>
      <c r="J15" s="2"/>
      <c r="K15" s="5" t="s">
        <v>27</v>
      </c>
      <c r="L15" s="2" t="n">
        <v>368.322337642067</v>
      </c>
      <c r="M15" s="2" t="n">
        <v>109.059130500075</v>
      </c>
      <c r="N15" s="2" t="n">
        <v>119.6939605110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6"/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A2" s="6"/>
      <c r="B2" s="5" t="s">
        <v>153</v>
      </c>
      <c r="C2" s="5" t="s">
        <v>154</v>
      </c>
      <c r="D2" s="5" t="s">
        <v>155</v>
      </c>
      <c r="E2" s="6"/>
      <c r="F2" s="6"/>
      <c r="G2" s="5" t="s">
        <v>153</v>
      </c>
      <c r="H2" s="5" t="s">
        <v>154</v>
      </c>
      <c r="I2" s="5" t="s">
        <v>155</v>
      </c>
      <c r="J2" s="6"/>
      <c r="K2" s="6"/>
      <c r="L2" s="5" t="s">
        <v>153</v>
      </c>
      <c r="M2" s="5" t="s">
        <v>154</v>
      </c>
      <c r="N2" s="5" t="s">
        <v>155</v>
      </c>
    </row>
    <row r="3" customFormat="false" ht="15" hidden="false" customHeight="false" outlineLevel="0" collapsed="false">
      <c r="A3" s="5" t="s">
        <v>6</v>
      </c>
      <c r="B3" s="2" t="n">
        <v>308.788816804229</v>
      </c>
      <c r="C3" s="2" t="n">
        <v>11.7207671110864</v>
      </c>
      <c r="D3" s="2" t="n">
        <v>51.4297140845621</v>
      </c>
      <c r="E3" s="2"/>
      <c r="F3" s="5" t="s">
        <v>6</v>
      </c>
      <c r="G3" s="2" t="n">
        <v>169.1665078516</v>
      </c>
      <c r="H3" s="2" t="n">
        <v>18.2082814445828</v>
      </c>
      <c r="I3" s="2" t="n">
        <v>65.3657333264452</v>
      </c>
      <c r="J3" s="2"/>
      <c r="K3" s="5" t="s">
        <v>6</v>
      </c>
      <c r="L3" s="2" t="n">
        <v>77.0219421880849</v>
      </c>
      <c r="M3" s="2" t="n">
        <v>21.3159573211544</v>
      </c>
      <c r="N3" s="2" t="n">
        <v>24.8057160772086</v>
      </c>
    </row>
    <row r="4" customFormat="false" ht="15" hidden="false" customHeight="false" outlineLevel="0" collapsed="false">
      <c r="A4" s="5" t="s">
        <v>8</v>
      </c>
      <c r="B4" s="2" t="n">
        <v>362.248379403411</v>
      </c>
      <c r="C4" s="2" t="n">
        <v>18.4183483174214</v>
      </c>
      <c r="D4" s="2" t="n">
        <v>47.0630402471937</v>
      </c>
      <c r="E4" s="2"/>
      <c r="F4" s="5" t="s">
        <v>8</v>
      </c>
      <c r="G4" s="2" t="n">
        <v>156.303616701593</v>
      </c>
      <c r="H4" s="2" t="n">
        <v>24.9713574097136</v>
      </c>
      <c r="I4" s="2" t="n">
        <v>69.2107764632949</v>
      </c>
      <c r="J4" s="2"/>
      <c r="K4" s="5" t="s">
        <v>8</v>
      </c>
      <c r="L4" s="2" t="n">
        <v>94.4435719687232</v>
      </c>
      <c r="M4" s="2" t="n">
        <v>20.7238473955668</v>
      </c>
      <c r="N4" s="2" t="n">
        <v>28.1692030029318</v>
      </c>
    </row>
    <row r="5" customFormat="false" ht="15" hidden="false" customHeight="false" outlineLevel="0" collapsed="false">
      <c r="A5" s="5" t="s">
        <v>10</v>
      </c>
      <c r="B5" s="2" t="n">
        <v>142.026897651558</v>
      </c>
      <c r="C5" s="2" t="n">
        <v>14.650958888858</v>
      </c>
      <c r="D5" s="2" t="n">
        <v>26.2000430242109</v>
      </c>
      <c r="E5" s="2"/>
      <c r="F5" s="5" t="s">
        <v>10</v>
      </c>
      <c r="G5" s="2" t="n">
        <v>38.9784580303225</v>
      </c>
      <c r="H5" s="2" t="n">
        <v>13.5261519302615</v>
      </c>
      <c r="I5" s="2" t="n">
        <v>28.1969830035646</v>
      </c>
      <c r="J5" s="2"/>
      <c r="K5" s="5" t="s">
        <v>10</v>
      </c>
      <c r="L5" s="2" t="n">
        <v>24.7570528461701</v>
      </c>
      <c r="M5" s="2" t="n">
        <v>24.8686168746801</v>
      </c>
      <c r="N5" s="2" t="n">
        <v>17.2378704943314</v>
      </c>
    </row>
    <row r="6" customFormat="false" ht="15" hidden="false" customHeight="false" outlineLevel="0" collapsed="false">
      <c r="A6" s="5" t="s">
        <v>12</v>
      </c>
      <c r="B6" s="2" t="n">
        <v>399.749863614777</v>
      </c>
      <c r="C6" s="2" t="n">
        <v>43.5342778411779</v>
      </c>
      <c r="D6" s="2" t="n">
        <v>64.5297355966676</v>
      </c>
      <c r="E6" s="2"/>
      <c r="F6" s="5" t="s">
        <v>12</v>
      </c>
      <c r="G6" s="2" t="n">
        <v>234.260532762238</v>
      </c>
      <c r="H6" s="2" t="n">
        <v>62.4283935242839</v>
      </c>
      <c r="I6" s="2" t="n">
        <v>166.618535930154</v>
      </c>
      <c r="J6" s="2"/>
      <c r="K6" s="5" t="s">
        <v>12</v>
      </c>
      <c r="L6" s="2" t="n">
        <v>122.868336347659</v>
      </c>
      <c r="M6" s="2" t="n">
        <v>62.7636521122879</v>
      </c>
      <c r="N6" s="2" t="n">
        <v>110.154196817435</v>
      </c>
    </row>
    <row r="7" customFormat="false" ht="15" hidden="false" customHeight="false" outlineLevel="0" collapsed="false">
      <c r="A7" s="5" t="s">
        <v>14</v>
      </c>
      <c r="B7" s="2" t="n">
        <v>121.281395747398</v>
      </c>
      <c r="C7" s="2" t="n">
        <v>14.232360063462</v>
      </c>
      <c r="D7" s="2" t="n">
        <v>31.0519028435092</v>
      </c>
      <c r="E7" s="2"/>
      <c r="F7" s="5" t="s">
        <v>14</v>
      </c>
      <c r="G7" s="2" t="n">
        <v>52.2311337606321</v>
      </c>
      <c r="H7" s="2" t="n">
        <v>14.0463885429639</v>
      </c>
      <c r="I7" s="2" t="n">
        <v>41.6546339825386</v>
      </c>
      <c r="J7" s="2"/>
      <c r="K7" s="5" t="s">
        <v>14</v>
      </c>
      <c r="L7" s="2" t="n">
        <v>78.8557979544679</v>
      </c>
      <c r="M7" s="2" t="n">
        <v>21.908067246742</v>
      </c>
      <c r="N7" s="2" t="n">
        <v>25.226151942924</v>
      </c>
    </row>
    <row r="8" customFormat="false" ht="15" hidden="false" customHeight="false" outlineLevel="0" collapsed="false">
      <c r="A8" s="5" t="s">
        <v>16</v>
      </c>
      <c r="B8" s="2" t="n">
        <v>513.850124087658</v>
      </c>
      <c r="C8" s="2" t="n">
        <v>23.0229353967768</v>
      </c>
      <c r="D8" s="2" t="n">
        <v>82.4816169280714</v>
      </c>
      <c r="E8" s="2"/>
      <c r="F8" s="5" t="s">
        <v>16</v>
      </c>
      <c r="G8" s="2" t="n">
        <v>473.198480488115</v>
      </c>
      <c r="H8" s="2" t="n">
        <v>55.6653175591532</v>
      </c>
      <c r="I8" s="2" t="n">
        <v>231.343428733791</v>
      </c>
      <c r="J8" s="2"/>
      <c r="K8" s="5" t="s">
        <v>16</v>
      </c>
      <c r="L8" s="2" t="n">
        <v>1671.55953105808</v>
      </c>
      <c r="M8" s="2" t="n">
        <v>30.7897161305563</v>
      </c>
      <c r="N8" s="2" t="n">
        <v>60.9632005287329</v>
      </c>
    </row>
    <row r="9" customFormat="false" ht="15" hidden="false" customHeight="false" outlineLevel="0" collapsed="false">
      <c r="A9" s="2" t="s">
        <v>18</v>
      </c>
      <c r="B9" s="2" t="n">
        <v>49173.2227442146</v>
      </c>
      <c r="C9" s="2" t="n">
        <v>5722.24594316252</v>
      </c>
      <c r="D9" s="2" t="n">
        <v>5813.49843548324</v>
      </c>
      <c r="E9" s="2"/>
      <c r="F9" s="2" t="s">
        <v>18</v>
      </c>
      <c r="G9" s="2" t="n">
        <v>50890.274804389</v>
      </c>
      <c r="H9" s="2" t="n">
        <v>5633.64227895392</v>
      </c>
      <c r="I9" s="2" t="n">
        <v>12598.2838378881</v>
      </c>
      <c r="J9" s="2"/>
      <c r="K9" s="2" t="s">
        <v>18</v>
      </c>
      <c r="L9" s="2" t="n">
        <v>38074.0549577017</v>
      </c>
      <c r="M9" s="2" t="n">
        <v>4783.6560888224</v>
      </c>
      <c r="N9" s="2" t="n">
        <v>6319.15106170245</v>
      </c>
    </row>
    <row r="10" customFormat="false" ht="15" hidden="false" customHeight="false" outlineLevel="0" collapsed="false">
      <c r="A10" s="2" t="s">
        <v>19</v>
      </c>
      <c r="B10" s="2" t="n">
        <v>24332.0800218216</v>
      </c>
      <c r="C10" s="2" t="n">
        <v>2500.70938291536</v>
      </c>
      <c r="D10" s="2" t="n">
        <v>5883.36521688114</v>
      </c>
      <c r="E10" s="2"/>
      <c r="F10" s="2" t="s">
        <v>19</v>
      </c>
      <c r="G10" s="2" t="n">
        <v>43898.7087874901</v>
      </c>
      <c r="H10" s="2" t="n">
        <v>2326.49813200498</v>
      </c>
      <c r="I10" s="2" t="n">
        <v>2503.12308208917</v>
      </c>
      <c r="J10" s="2"/>
      <c r="K10" s="2" t="s">
        <v>19</v>
      </c>
      <c r="L10" s="2" t="n">
        <v>26894.4117418895</v>
      </c>
      <c r="M10" s="2" t="n">
        <v>2336.46576636875</v>
      </c>
      <c r="N10" s="2" t="n">
        <v>4720.23346438679</v>
      </c>
    </row>
    <row r="11" customFormat="false" ht="15" hidden="false" customHeight="false" outlineLevel="0" collapsed="false">
      <c r="A11" s="2" t="s">
        <v>20</v>
      </c>
      <c r="B11" s="2" t="n">
        <v>6502.9169430348</v>
      </c>
      <c r="C11" s="2" t="n">
        <v>1261.65685974337</v>
      </c>
      <c r="D11" s="2" t="n">
        <v>1371.1355849337</v>
      </c>
      <c r="E11" s="2"/>
      <c r="F11" s="2" t="s">
        <v>20</v>
      </c>
      <c r="G11" s="2" t="n">
        <v>8461.0538846421</v>
      </c>
      <c r="H11" s="2" t="n">
        <v>468.21295143213</v>
      </c>
      <c r="I11" s="2" t="n">
        <v>933.704641731673</v>
      </c>
      <c r="J11" s="2"/>
      <c r="K11" s="2" t="s">
        <v>20</v>
      </c>
      <c r="L11" s="2" t="n">
        <v>15177.9072504687</v>
      </c>
      <c r="M11" s="2" t="n">
        <v>1049.81089806685</v>
      </c>
      <c r="N11" s="2" t="n">
        <v>2457.86807097223</v>
      </c>
    </row>
    <row r="12" customFormat="false" ht="15" hidden="false" customHeight="false" outlineLevel="0" collapsed="false">
      <c r="A12" s="2" t="s">
        <v>22</v>
      </c>
      <c r="B12" s="2" t="n">
        <v>1555.11473889262</v>
      </c>
      <c r="C12" s="2" t="n">
        <v>401.436273554708</v>
      </c>
      <c r="D12" s="2" t="n">
        <v>965.034918058435</v>
      </c>
      <c r="E12" s="2"/>
      <c r="F12" s="2" t="s">
        <v>22</v>
      </c>
      <c r="G12" s="2" t="n">
        <v>7504.91230915829</v>
      </c>
      <c r="H12" s="2" t="n">
        <v>456.247509339975</v>
      </c>
      <c r="I12" s="2" t="n">
        <v>604.312613008214</v>
      </c>
      <c r="J12" s="2"/>
      <c r="K12" s="2" t="s">
        <v>22</v>
      </c>
      <c r="L12" s="2" t="n">
        <v>9234.83917556306</v>
      </c>
      <c r="M12" s="2" t="n">
        <v>497.372337493602</v>
      </c>
      <c r="N12" s="2" t="n">
        <v>1391.64271551797</v>
      </c>
    </row>
    <row r="13" customFormat="false" ht="15" hidden="false" customHeight="false" outlineLevel="0" collapsed="false">
      <c r="A13" s="2" t="s">
        <v>23</v>
      </c>
      <c r="B13" s="2" t="n">
        <v>5226.27067200957</v>
      </c>
      <c r="C13" s="2" t="n">
        <v>3651.8561527542</v>
      </c>
      <c r="D13" s="2" t="n">
        <v>6174.47680603903</v>
      </c>
      <c r="E13" s="2"/>
      <c r="F13" s="2" t="s">
        <v>23</v>
      </c>
      <c r="G13" s="2" t="n">
        <v>31846.1797799341</v>
      </c>
      <c r="H13" s="2" t="n">
        <v>4527.61924034869</v>
      </c>
      <c r="I13" s="2" t="n">
        <v>855.522097949062</v>
      </c>
      <c r="J13" s="2"/>
      <c r="K13" s="2" t="s">
        <v>23</v>
      </c>
      <c r="L13" s="2" t="n">
        <v>36055.4382228557</v>
      </c>
      <c r="M13" s="2" t="n">
        <v>4475.75892751683</v>
      </c>
      <c r="N13" s="2" t="n">
        <v>5659.48718839499</v>
      </c>
    </row>
    <row r="14" customFormat="false" ht="15" hidden="false" customHeight="false" outlineLevel="0" collapsed="false">
      <c r="A14" s="5" t="s">
        <v>25</v>
      </c>
      <c r="B14" s="2" t="n">
        <v>21418.9328121259</v>
      </c>
      <c r="C14" s="2" t="n">
        <v>981.195646728088</v>
      </c>
      <c r="D14" s="2" t="n">
        <v>3652.9652579497</v>
      </c>
      <c r="E14" s="2"/>
      <c r="F14" s="5" t="s">
        <v>25</v>
      </c>
      <c r="G14" s="2" t="n">
        <v>16227.5116471839</v>
      </c>
      <c r="H14" s="2" t="n">
        <v>1064.92434620174</v>
      </c>
      <c r="I14" s="2" t="n">
        <v>6136.04800588934</v>
      </c>
      <c r="J14" s="2"/>
      <c r="K14" s="5" t="s">
        <v>25</v>
      </c>
      <c r="L14" s="2" t="n">
        <v>14949.1337436124</v>
      </c>
      <c r="M14" s="2" t="n">
        <v>1134.48261742588</v>
      </c>
      <c r="N14" s="2" t="n">
        <v>3376.10000169466</v>
      </c>
    </row>
    <row r="15" customFormat="false" ht="15" hidden="false" customHeight="false" outlineLevel="0" collapsed="false">
      <c r="A15" s="5" t="s">
        <v>27</v>
      </c>
      <c r="B15" s="2" t="n">
        <v>1437.02495882278</v>
      </c>
      <c r="C15" s="2" t="n">
        <v>102.556712222006</v>
      </c>
      <c r="D15" s="2" t="n">
        <v>60.6482477412289</v>
      </c>
      <c r="E15" s="2"/>
      <c r="F15" s="5" t="s">
        <v>27</v>
      </c>
      <c r="G15" s="2" t="n">
        <v>649.381110785173</v>
      </c>
      <c r="H15" s="2" t="n">
        <v>125.37702366127</v>
      </c>
      <c r="I15" s="2" t="n">
        <v>61.5206901895955</v>
      </c>
      <c r="J15" s="2"/>
      <c r="K15" s="5" t="s">
        <v>27</v>
      </c>
      <c r="L15" s="2" t="n">
        <v>688.154376335211</v>
      </c>
      <c r="M15" s="2" t="n">
        <v>169.34343871806</v>
      </c>
      <c r="N15" s="2" t="n">
        <v>37.41879204867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56</v>
      </c>
      <c r="C2" s="5" t="s">
        <v>157</v>
      </c>
      <c r="D2" s="5" t="s">
        <v>158</v>
      </c>
      <c r="G2" s="5" t="s">
        <v>156</v>
      </c>
      <c r="H2" s="5" t="s">
        <v>157</v>
      </c>
      <c r="I2" s="5" t="s">
        <v>158</v>
      </c>
      <c r="L2" s="5" t="s">
        <v>156</v>
      </c>
      <c r="M2" s="5" t="s">
        <v>157</v>
      </c>
      <c r="N2" s="5" t="s">
        <v>158</v>
      </c>
    </row>
    <row r="3" customFormat="false" ht="15" hidden="false" customHeight="false" outlineLevel="0" collapsed="false">
      <c r="A3" s="5" t="s">
        <v>6</v>
      </c>
      <c r="B3" s="5" t="n">
        <v>78.1929627169897</v>
      </c>
      <c r="C3" s="5" t="n">
        <v>17.4655520449359</v>
      </c>
      <c r="D3" s="5" t="n">
        <v>26.3691588785047</v>
      </c>
      <c r="F3" s="5" t="s">
        <v>6</v>
      </c>
      <c r="G3" s="5" t="n">
        <v>277.491265617105</v>
      </c>
      <c r="H3" s="5" t="n">
        <v>18.459954040436</v>
      </c>
      <c r="I3" s="5" t="n">
        <v>32.8949657843085</v>
      </c>
      <c r="K3" s="5" t="s">
        <v>6</v>
      </c>
      <c r="L3" s="5" t="n">
        <v>79.1197487354995</v>
      </c>
      <c r="M3" s="5" t="n">
        <v>23.3743582457137</v>
      </c>
      <c r="N3" s="5" t="n">
        <v>8.9606330796736</v>
      </c>
    </row>
    <row r="4" customFormat="false" ht="15" hidden="false" customHeight="false" outlineLevel="0" collapsed="false">
      <c r="A4" s="5" t="s">
        <v>8</v>
      </c>
      <c r="B4" s="5" t="n">
        <v>195.201137142413</v>
      </c>
      <c r="C4" s="5" t="n">
        <v>26.6349668685273</v>
      </c>
      <c r="D4" s="5" t="n">
        <v>43.2161214953271</v>
      </c>
      <c r="F4" s="5" t="s">
        <v>8</v>
      </c>
      <c r="G4" s="5" t="n">
        <v>186.975169089615</v>
      </c>
      <c r="H4" s="5" t="n">
        <v>19.2990428604558</v>
      </c>
      <c r="I4" s="5" t="n">
        <v>49.3424486764628</v>
      </c>
      <c r="K4" s="5" t="s">
        <v>8</v>
      </c>
      <c r="L4" s="5" t="n">
        <v>165.119475621912</v>
      </c>
      <c r="M4" s="5" t="n">
        <v>36.946566259354</v>
      </c>
      <c r="N4" s="5" t="n">
        <v>18.5392408544971</v>
      </c>
    </row>
    <row r="5" customFormat="false" ht="15" hidden="false" customHeight="false" outlineLevel="0" collapsed="false">
      <c r="A5" s="5" t="s">
        <v>10</v>
      </c>
      <c r="B5" s="5" t="n">
        <v>34.3148973074559</v>
      </c>
      <c r="C5" s="5" t="n">
        <v>20.9586624539231</v>
      </c>
      <c r="D5" s="5" t="n">
        <v>37.356308411215</v>
      </c>
      <c r="F5" s="5" t="s">
        <v>10</v>
      </c>
      <c r="G5" s="5" t="n">
        <v>32.9149441918148</v>
      </c>
      <c r="H5" s="5" t="n">
        <v>5.45407733012881</v>
      </c>
      <c r="I5" s="5" t="n">
        <v>21.4532385549838</v>
      </c>
      <c r="K5" s="5" t="s">
        <v>10</v>
      </c>
      <c r="L5" s="5" t="n">
        <v>39.31416086236</v>
      </c>
      <c r="M5" s="5" t="n">
        <v>35.4385431467273</v>
      </c>
      <c r="N5" s="5" t="n">
        <v>13.5954432932979</v>
      </c>
    </row>
    <row r="6" customFormat="false" ht="15" hidden="false" customHeight="false" outlineLevel="0" collapsed="false">
      <c r="A6" s="5" t="s">
        <v>12</v>
      </c>
      <c r="B6" s="5" t="n">
        <v>62.4418623135673</v>
      </c>
      <c r="C6" s="5" t="n">
        <v>21.8319400561699</v>
      </c>
      <c r="D6" s="5" t="n">
        <v>37.356308411215</v>
      </c>
      <c r="F6" s="5" t="s">
        <v>12</v>
      </c>
      <c r="G6" s="5" t="n">
        <v>240.461953401314</v>
      </c>
      <c r="H6" s="5" t="n">
        <v>29.7876531107035</v>
      </c>
      <c r="I6" s="5" t="n">
        <v>52.202880483794</v>
      </c>
      <c r="K6" s="5" t="s">
        <v>12</v>
      </c>
      <c r="L6" s="5" t="n">
        <v>57.005533250422</v>
      </c>
      <c r="M6" s="5" t="n">
        <v>45.2406933788008</v>
      </c>
      <c r="N6" s="5" t="n">
        <v>13.5954432932979</v>
      </c>
    </row>
    <row r="7" customFormat="false" ht="15" hidden="false" customHeight="false" outlineLevel="0" collapsed="false">
      <c r="A7" s="5" t="s">
        <v>14</v>
      </c>
      <c r="B7" s="5" t="n">
        <v>29.2520436063558</v>
      </c>
      <c r="C7" s="5" t="n">
        <v>20.0853848516763</v>
      </c>
      <c r="D7" s="5" t="n">
        <v>6.59228971962617</v>
      </c>
      <c r="F7" s="5" t="s">
        <v>14</v>
      </c>
      <c r="G7" s="5" t="n">
        <v>35.2007042051353</v>
      </c>
      <c r="H7" s="5" t="n">
        <v>15.1035987603567</v>
      </c>
      <c r="I7" s="5" t="n">
        <v>14.3021590366559</v>
      </c>
      <c r="K7" s="5" t="s">
        <v>14</v>
      </c>
      <c r="L7" s="5" t="n">
        <v>49.14270107795</v>
      </c>
      <c r="M7" s="5" t="n">
        <v>28.6524391399072</v>
      </c>
      <c r="N7" s="5" t="n">
        <v>11.4325318602732</v>
      </c>
    </row>
    <row r="8" customFormat="false" ht="15" hidden="false" customHeight="false" outlineLevel="0" collapsed="false">
      <c r="A8" s="5" t="s">
        <v>16</v>
      </c>
      <c r="B8" s="5" t="n">
        <v>43.3155261094115</v>
      </c>
      <c r="C8" s="5" t="n">
        <v>15.2823580393189</v>
      </c>
      <c r="D8" s="5" t="n">
        <v>81.3049065420561</v>
      </c>
      <c r="F8" s="5" t="s">
        <v>16</v>
      </c>
      <c r="G8" s="5" t="n">
        <v>503.324354933168</v>
      </c>
      <c r="H8" s="5" t="n">
        <v>43.2130742310206</v>
      </c>
      <c r="I8" s="5" t="n">
        <v>109.411516630417</v>
      </c>
      <c r="K8" s="5" t="s">
        <v>16</v>
      </c>
      <c r="L8" s="5" t="n">
        <v>14.2513833126055</v>
      </c>
      <c r="M8" s="5" t="n">
        <v>15.8342426825803</v>
      </c>
      <c r="N8" s="5" t="n">
        <v>48.2020262216925</v>
      </c>
    </row>
    <row r="9" customFormat="false" ht="15" hidden="false" customHeight="false" outlineLevel="0" collapsed="false">
      <c r="A9" s="5" t="s">
        <v>18</v>
      </c>
      <c r="B9" s="5" t="n">
        <v>16796.8609623496</v>
      </c>
      <c r="C9" s="5" t="n">
        <v>5244.03200149201</v>
      </c>
      <c r="D9" s="5" t="n">
        <v>3109.36331775701</v>
      </c>
      <c r="F9" s="5" t="s">
        <v>18</v>
      </c>
      <c r="G9" s="5" t="n">
        <v>18773.4041414037</v>
      </c>
      <c r="H9" s="5" t="n">
        <v>4808.81802753357</v>
      </c>
      <c r="I9" s="5" t="n">
        <v>5670.80605803406</v>
      </c>
      <c r="K9" s="5" t="s">
        <v>18</v>
      </c>
      <c r="L9" s="5" t="n">
        <v>20130.3246425607</v>
      </c>
      <c r="M9" s="5" t="n">
        <v>4722.37437719049</v>
      </c>
      <c r="N9" s="5" t="n">
        <v>2651.72941688824</v>
      </c>
    </row>
    <row r="10" customFormat="false" ht="15" hidden="false" customHeight="false" outlineLevel="0" collapsed="false">
      <c r="A10" s="5" t="s">
        <v>19</v>
      </c>
      <c r="B10" s="5" t="n">
        <v>4437.87253866425</v>
      </c>
      <c r="C10" s="5" t="n">
        <v>1014.31193500965</v>
      </c>
      <c r="D10" s="5" t="n">
        <v>1338.96728971963</v>
      </c>
      <c r="F10" s="5" t="s">
        <v>19</v>
      </c>
      <c r="G10" s="5" t="n">
        <v>3622.47246911028</v>
      </c>
      <c r="H10" s="5" t="n">
        <v>1118.50539708642</v>
      </c>
      <c r="I10" s="5" t="n">
        <v>554.923770622248</v>
      </c>
      <c r="K10" s="5" t="s">
        <v>19</v>
      </c>
      <c r="L10" s="5" t="n">
        <v>5574.74801028265</v>
      </c>
      <c r="M10" s="5" t="n">
        <v>1113.67506867481</v>
      </c>
      <c r="N10" s="5" t="n">
        <v>547.21659255524</v>
      </c>
    </row>
    <row r="11" customFormat="false" ht="15" hidden="false" customHeight="false" outlineLevel="0" collapsed="false">
      <c r="A11" s="5" t="s">
        <v>20</v>
      </c>
      <c r="B11" s="5" t="n">
        <v>4120.0378340952</v>
      </c>
      <c r="C11" s="5" t="n">
        <v>1349.65053427242</v>
      </c>
      <c r="D11" s="5" t="n">
        <v>273.213785046729</v>
      </c>
      <c r="F11" s="5" t="s">
        <v>20</v>
      </c>
      <c r="G11" s="5" t="n">
        <v>2310.903373467</v>
      </c>
      <c r="H11" s="5" t="n">
        <v>642.32249172517</v>
      </c>
      <c r="I11" s="5" t="n">
        <v>106.551084823086</v>
      </c>
      <c r="K11" s="5" t="s">
        <v>20</v>
      </c>
      <c r="L11" s="5" t="n">
        <v>2465.48931308075</v>
      </c>
      <c r="M11" s="5" t="n">
        <v>465.979141801648</v>
      </c>
      <c r="N11" s="5" t="n">
        <v>105.673672870634</v>
      </c>
    </row>
    <row r="12" customFormat="false" ht="15" hidden="false" customHeight="false" outlineLevel="0" collapsed="false">
      <c r="A12" s="5" t="s">
        <v>22</v>
      </c>
      <c r="B12" s="5" t="n">
        <v>14051.6691777531</v>
      </c>
      <c r="C12" s="5" t="n">
        <v>1044.00337348605</v>
      </c>
      <c r="D12" s="5" t="n">
        <v>1539.66588785047</v>
      </c>
      <c r="F12" s="5" t="s">
        <v>22</v>
      </c>
      <c r="G12" s="5" t="n">
        <v>18463.9122356001</v>
      </c>
      <c r="H12" s="5" t="n">
        <v>745.110872177598</v>
      </c>
      <c r="I12" s="5" t="n">
        <v>1006.87199618057</v>
      </c>
      <c r="K12" s="5" t="s">
        <v>22</v>
      </c>
      <c r="L12" s="5" t="n">
        <v>17456.4702769094</v>
      </c>
      <c r="M12" s="5" t="n">
        <v>994.541242777304</v>
      </c>
      <c r="N12" s="5" t="n">
        <v>2267.96713120015</v>
      </c>
    </row>
    <row r="13" customFormat="false" ht="15" hidden="false" customHeight="false" outlineLevel="0" collapsed="false">
      <c r="A13" s="5" t="s">
        <v>23</v>
      </c>
      <c r="B13" s="5" t="n">
        <v>27389.4759836511</v>
      </c>
      <c r="C13" s="5" t="n">
        <v>2574.85901022468</v>
      </c>
      <c r="D13" s="5" t="n">
        <v>1451.76869158879</v>
      </c>
      <c r="F13" s="5" t="s">
        <v>23</v>
      </c>
      <c r="G13" s="5" t="n">
        <v>40897.7324623352</v>
      </c>
      <c r="H13" s="5" t="n">
        <v>4169.01280226846</v>
      </c>
      <c r="I13" s="5" t="n">
        <v>1317.94395522784</v>
      </c>
      <c r="K13" s="5" t="s">
        <v>23</v>
      </c>
      <c r="L13" s="5" t="n">
        <v>37464.429593786</v>
      </c>
      <c r="M13" s="5" t="n">
        <v>3416.42636165577</v>
      </c>
      <c r="N13" s="5" t="n">
        <v>5193.76832538737</v>
      </c>
    </row>
    <row r="14" customFormat="false" ht="15" hidden="false" customHeight="false" outlineLevel="0" collapsed="false">
      <c r="A14" s="5" t="s">
        <v>25</v>
      </c>
      <c r="B14" s="5" t="n">
        <v>16944.8087982817</v>
      </c>
      <c r="C14" s="5" t="n">
        <v>1464.48653896788</v>
      </c>
      <c r="D14" s="5" t="n">
        <v>4657.81892523364</v>
      </c>
      <c r="F14" s="5" t="s">
        <v>25</v>
      </c>
      <c r="G14" s="5" t="n">
        <v>12502.1929688577</v>
      </c>
      <c r="H14" s="5" t="n">
        <v>1352.19163346194</v>
      </c>
      <c r="I14" s="5" t="n">
        <v>4054.66208689194</v>
      </c>
      <c r="K14" s="5" t="s">
        <v>25</v>
      </c>
      <c r="L14" s="5" t="n">
        <v>18954.3398057653</v>
      </c>
      <c r="M14" s="5" t="n">
        <v>1872.96470588235</v>
      </c>
      <c r="N14" s="5" t="n">
        <v>2380.747513065</v>
      </c>
    </row>
    <row r="15" customFormat="false" ht="15" hidden="false" customHeight="false" outlineLevel="0" collapsed="false">
      <c r="A15" s="5" t="s">
        <v>27</v>
      </c>
      <c r="B15" s="5" t="n">
        <v>984.443775213899</v>
      </c>
      <c r="C15" s="5" t="n">
        <v>112.652810689837</v>
      </c>
      <c r="D15" s="5" t="n">
        <v>114.266355140187</v>
      </c>
      <c r="F15" s="5" t="s">
        <v>27</v>
      </c>
      <c r="G15" s="5" t="n">
        <v>617.155203596528</v>
      </c>
      <c r="H15" s="5" t="n">
        <v>101.529747222398</v>
      </c>
      <c r="I15" s="5" t="n">
        <v>130.864755185401</v>
      </c>
      <c r="K15" s="5" t="s">
        <v>27</v>
      </c>
      <c r="L15" s="5" t="n">
        <v>1249.20746140149</v>
      </c>
      <c r="M15" s="5" t="n">
        <v>196.04300464147</v>
      </c>
      <c r="N15" s="5" t="n">
        <v>58.39860869166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59</v>
      </c>
      <c r="C2" s="5" t="s">
        <v>160</v>
      </c>
      <c r="D2" s="5" t="s">
        <v>161</v>
      </c>
      <c r="G2" s="5" t="s">
        <v>159</v>
      </c>
      <c r="H2" s="5" t="s">
        <v>160</v>
      </c>
      <c r="I2" s="5" t="s">
        <v>161</v>
      </c>
      <c r="L2" s="5" t="s">
        <v>159</v>
      </c>
      <c r="M2" s="5" t="s">
        <v>160</v>
      </c>
      <c r="N2" s="5" t="s">
        <v>161</v>
      </c>
    </row>
    <row r="3" customFormat="false" ht="15" hidden="false" customHeight="false" outlineLevel="0" collapsed="false">
      <c r="A3" s="5" t="s">
        <v>6</v>
      </c>
      <c r="B3" s="5" t="n">
        <v>404.604973414565</v>
      </c>
      <c r="C3" s="5" t="n">
        <v>17.6367060206208</v>
      </c>
      <c r="D3" s="5" t="n">
        <v>45.168059142235</v>
      </c>
      <c r="F3" s="5" t="s">
        <v>6</v>
      </c>
      <c r="G3" s="5" t="n">
        <v>245.246886322464</v>
      </c>
      <c r="H3" s="5" t="n">
        <v>15.3519277270285</v>
      </c>
      <c r="I3" s="5" t="n">
        <v>53.1483386625886</v>
      </c>
      <c r="K3" s="5" t="s">
        <v>6</v>
      </c>
      <c r="L3" s="5" t="n">
        <v>280.055834683062</v>
      </c>
      <c r="M3" s="5" t="n">
        <v>49.2619103041589</v>
      </c>
      <c r="N3" s="5" t="n">
        <v>65.9320767077601</v>
      </c>
    </row>
    <row r="4" customFormat="false" ht="15" hidden="false" customHeight="false" outlineLevel="0" collapsed="false">
      <c r="A4" s="5" t="s">
        <v>8</v>
      </c>
      <c r="B4" s="5" t="n">
        <v>664.196659897361</v>
      </c>
      <c r="C4" s="5" t="n">
        <v>27.5856171091761</v>
      </c>
      <c r="D4" s="5" t="n">
        <v>60.7617938461019</v>
      </c>
      <c r="F4" s="5" t="s">
        <v>8</v>
      </c>
      <c r="G4" s="5" t="n">
        <v>280.282155797101</v>
      </c>
      <c r="H4" s="5" t="n">
        <v>32.4096252015046</v>
      </c>
      <c r="I4" s="5" t="n">
        <v>69.3881088094907</v>
      </c>
      <c r="K4" s="5" t="s">
        <v>8</v>
      </c>
      <c r="L4" s="5" t="n">
        <v>388.668793177536</v>
      </c>
      <c r="M4" s="5" t="n">
        <v>66.010959807573</v>
      </c>
      <c r="N4" s="5" t="n">
        <v>85.3796676791138</v>
      </c>
    </row>
    <row r="5" customFormat="false" ht="15" hidden="false" customHeight="false" outlineLevel="0" collapsed="false">
      <c r="A5" s="5" t="s">
        <v>10</v>
      </c>
      <c r="B5" s="5" t="n">
        <v>66.2406372404376</v>
      </c>
      <c r="C5" s="5" t="n">
        <v>28.037840340474</v>
      </c>
      <c r="D5" s="5" t="n">
        <v>30.1120394281567</v>
      </c>
      <c r="F5" s="5" t="s">
        <v>10</v>
      </c>
      <c r="G5" s="5" t="n">
        <v>42.0423233695652</v>
      </c>
      <c r="H5" s="5" t="n">
        <v>31.8410352856887</v>
      </c>
      <c r="I5" s="5" t="n">
        <v>41.8297109844447</v>
      </c>
      <c r="K5" s="5" t="s">
        <v>10</v>
      </c>
      <c r="L5" s="5" t="n">
        <v>54.5500060600051</v>
      </c>
      <c r="M5" s="5" t="n">
        <v>56.6511968497828</v>
      </c>
      <c r="N5" s="5" t="n">
        <v>64.5090822464415</v>
      </c>
    </row>
    <row r="6" customFormat="false" ht="15" hidden="false" customHeight="false" outlineLevel="0" collapsed="false">
      <c r="A6" s="5" t="s">
        <v>12</v>
      </c>
      <c r="B6" s="5" t="n">
        <v>212.596639791945</v>
      </c>
      <c r="C6" s="5" t="n">
        <v>37.5345281977314</v>
      </c>
      <c r="D6" s="5" t="n">
        <v>32.8006143770993</v>
      </c>
      <c r="F6" s="5" t="s">
        <v>12</v>
      </c>
      <c r="G6" s="5" t="n">
        <v>121.455600845411</v>
      </c>
      <c r="H6" s="5" t="n">
        <v>42.0756537703744</v>
      </c>
      <c r="I6" s="5" t="n">
        <v>47.2429677000788</v>
      </c>
      <c r="K6" s="5" t="s">
        <v>12</v>
      </c>
      <c r="L6" s="5" t="n">
        <v>161.214750052336</v>
      </c>
      <c r="M6" s="5" t="n">
        <v>72.9076272501552</v>
      </c>
      <c r="N6" s="5" t="n">
        <v>64.5090822464415</v>
      </c>
    </row>
    <row r="7" customFormat="false" ht="15" hidden="false" customHeight="false" outlineLevel="0" collapsed="false">
      <c r="A7" s="5" t="s">
        <v>14</v>
      </c>
      <c r="B7" s="5" t="n">
        <v>71.611499719392</v>
      </c>
      <c r="C7" s="5" t="n">
        <v>22.6111615648984</v>
      </c>
      <c r="D7" s="5" t="n">
        <v>34.9514743362533</v>
      </c>
      <c r="F7" s="5" t="s">
        <v>14</v>
      </c>
      <c r="G7" s="5" t="n">
        <v>32.6995848429952</v>
      </c>
      <c r="H7" s="5" t="n">
        <v>28.4294957907935</v>
      </c>
      <c r="I7" s="5" t="n">
        <v>43.3060537250722</v>
      </c>
      <c r="K7" s="5" t="s">
        <v>14</v>
      </c>
      <c r="L7" s="5" t="n">
        <v>64.2910785707203</v>
      </c>
      <c r="M7" s="5" t="n">
        <v>38.424290037244</v>
      </c>
      <c r="N7" s="5" t="n">
        <v>57.3941099398487</v>
      </c>
    </row>
    <row r="8" customFormat="false" ht="15" hidden="false" customHeight="false" outlineLevel="0" collapsed="false">
      <c r="A8" s="5" t="s">
        <v>16</v>
      </c>
      <c r="B8" s="5" t="n">
        <v>1037.47160218469</v>
      </c>
      <c r="C8" s="5" t="n">
        <v>47.0312160549887</v>
      </c>
      <c r="D8" s="5" t="n">
        <v>114.533292824953</v>
      </c>
      <c r="F8" s="5" t="s">
        <v>16</v>
      </c>
      <c r="G8" s="5" t="n">
        <v>328.747611903684</v>
      </c>
      <c r="H8" s="5" t="n">
        <v>44.3500134336378</v>
      </c>
      <c r="I8" s="5" t="n">
        <v>142.221017347112</v>
      </c>
      <c r="K8" s="5" t="s">
        <v>16</v>
      </c>
      <c r="L8" s="5" t="n">
        <v>385.746471424322</v>
      </c>
      <c r="M8" s="5" t="n">
        <v>33.9907181098697</v>
      </c>
      <c r="N8" s="5" t="n">
        <v>120.954529212078</v>
      </c>
    </row>
    <row r="9" customFormat="false" ht="15" hidden="false" customHeight="false" outlineLevel="0" collapsed="false">
      <c r="A9" s="2" t="s">
        <v>18</v>
      </c>
      <c r="B9" s="5" t="n">
        <v>22859.2858541764</v>
      </c>
      <c r="C9" s="5" t="n">
        <v>3889.57201239383</v>
      </c>
      <c r="D9" s="5" t="n">
        <v>5850.33908889902</v>
      </c>
      <c r="F9" s="2" t="s">
        <v>18</v>
      </c>
      <c r="G9" s="5" t="n">
        <v>10212.197130699</v>
      </c>
      <c r="H9" s="5" t="n">
        <v>4063.71212833602</v>
      </c>
      <c r="I9" s="5" t="n">
        <v>7402.87461575297</v>
      </c>
      <c r="K9" s="2" t="s">
        <v>18</v>
      </c>
      <c r="L9" s="5" t="n">
        <v>12742.7840048921</v>
      </c>
      <c r="M9" s="5" t="n">
        <v>3933.56353778709</v>
      </c>
      <c r="N9" s="5" t="n">
        <v>7136.7915549997</v>
      </c>
    </row>
    <row r="10" customFormat="false" ht="15" hidden="false" customHeight="false" outlineLevel="0" collapsed="false">
      <c r="A10" s="2" t="s">
        <v>19</v>
      </c>
      <c r="B10" s="5" t="n">
        <v>4716.9599721417</v>
      </c>
      <c r="C10" s="5" t="n">
        <v>917.560936303578</v>
      </c>
      <c r="D10" s="5" t="n">
        <v>1825.542390332</v>
      </c>
      <c r="F10" s="2" t="s">
        <v>19</v>
      </c>
      <c r="G10" s="5" t="n">
        <v>1814.82695878623</v>
      </c>
      <c r="H10" s="5" t="n">
        <v>1047.34262493283</v>
      </c>
      <c r="I10" s="5" t="n">
        <v>950.764724964085</v>
      </c>
      <c r="K10" s="2" t="s">
        <v>19</v>
      </c>
      <c r="L10" s="5" t="n">
        <v>2987.09988541081</v>
      </c>
      <c r="M10" s="5" t="n">
        <v>769.471038950962</v>
      </c>
      <c r="N10" s="5" t="n">
        <v>800.197218748139</v>
      </c>
    </row>
    <row r="11" customFormat="false" ht="15" hidden="false" customHeight="false" outlineLevel="0" collapsed="false">
      <c r="A11" s="2" t="s">
        <v>20</v>
      </c>
      <c r="B11" s="5" t="n">
        <v>4402.76451712287</v>
      </c>
      <c r="C11" s="5" t="n">
        <v>528.648957387325</v>
      </c>
      <c r="D11" s="5" t="n">
        <v>237.670025486523</v>
      </c>
      <c r="F11" s="2" t="s">
        <v>20</v>
      </c>
      <c r="G11" s="5" t="n">
        <v>1672.35019625604</v>
      </c>
      <c r="H11" s="5" t="n">
        <v>524.808492298048</v>
      </c>
      <c r="I11" s="5" t="n">
        <v>194.877241762825</v>
      </c>
      <c r="K11" s="2" t="s">
        <v>20</v>
      </c>
      <c r="L11" s="5" t="n">
        <v>4080.53527473859</v>
      </c>
      <c r="M11" s="5" t="n">
        <v>406.903379112353</v>
      </c>
      <c r="N11" s="5" t="n">
        <v>173.605324280865</v>
      </c>
    </row>
    <row r="12" customFormat="false" ht="15" hidden="false" customHeight="false" outlineLevel="0" collapsed="false">
      <c r="A12" s="2" t="s">
        <v>22</v>
      </c>
      <c r="B12" s="5" t="n">
        <v>170.972455580049</v>
      </c>
      <c r="C12" s="5" t="n">
        <v>389.364202147551</v>
      </c>
      <c r="D12" s="5" t="n">
        <v>630.739683021925</v>
      </c>
      <c r="F12" s="2" t="s">
        <v>22</v>
      </c>
      <c r="G12" s="5" t="n">
        <v>978.067939500302</v>
      </c>
      <c r="H12" s="5" t="n">
        <v>198.437880619739</v>
      </c>
      <c r="I12" s="5" t="n">
        <v>338.574601850565</v>
      </c>
      <c r="K12" s="2" t="s">
        <v>22</v>
      </c>
      <c r="L12" s="5" t="n">
        <v>1628.22027016604</v>
      </c>
      <c r="M12" s="5" t="n">
        <v>373.897899208566</v>
      </c>
      <c r="N12" s="5" t="n">
        <v>389.900482401286</v>
      </c>
    </row>
    <row r="13" customFormat="false" ht="15" hidden="false" customHeight="false" outlineLevel="0" collapsed="false">
      <c r="A13" s="2" t="s">
        <v>23</v>
      </c>
      <c r="B13" s="5" t="n">
        <v>443.096154513738</v>
      </c>
      <c r="C13" s="5" t="n">
        <v>799.530672934808</v>
      </c>
      <c r="D13" s="5" t="n">
        <v>224.22715074181</v>
      </c>
      <c r="F13" s="2" t="s">
        <v>23</v>
      </c>
      <c r="G13" s="5" t="n">
        <v>4080.44105147947</v>
      </c>
      <c r="H13" s="5" t="n">
        <v>685.719438473939</v>
      </c>
      <c r="I13" s="5" t="n">
        <v>266.233807559819</v>
      </c>
      <c r="K13" s="2" t="s">
        <v>23</v>
      </c>
      <c r="L13" s="5" t="n">
        <v>7250.76732335085</v>
      </c>
      <c r="M13" s="5" t="n">
        <v>858.142477498448</v>
      </c>
      <c r="N13" s="5" t="n">
        <v>291.713864570306</v>
      </c>
    </row>
    <row r="14" customFormat="false" ht="15" hidden="false" customHeight="false" outlineLevel="0" collapsed="false">
      <c r="A14" s="5" t="s">
        <v>25</v>
      </c>
      <c r="B14" s="5" t="n">
        <v>6234.67619431957</v>
      </c>
      <c r="C14" s="5" t="n">
        <v>1090.3102106594</v>
      </c>
      <c r="D14" s="5" t="n">
        <v>190.888821374922</v>
      </c>
      <c r="F14" s="5" t="s">
        <v>25</v>
      </c>
      <c r="G14" s="5" t="n">
        <v>4365.39457653986</v>
      </c>
      <c r="H14" s="5" t="n">
        <v>1194.60741312914</v>
      </c>
      <c r="I14" s="5" t="n">
        <v>209.6406691691</v>
      </c>
      <c r="K14" s="5" t="s">
        <v>25</v>
      </c>
      <c r="L14" s="5" t="n">
        <v>7024.28738747673</v>
      </c>
      <c r="M14" s="5" t="n">
        <v>1125.14203134699</v>
      </c>
      <c r="N14" s="5" t="n">
        <v>253.76734560181</v>
      </c>
    </row>
    <row r="15" customFormat="false" ht="15" hidden="false" customHeight="false" outlineLevel="0" collapsed="false">
      <c r="A15" s="5" t="s">
        <v>27</v>
      </c>
      <c r="B15" s="5" t="n">
        <v>1670.33823095482</v>
      </c>
      <c r="C15" s="5" t="n">
        <v>193.099319764232</v>
      </c>
      <c r="D15" s="5" t="n">
        <v>82.2703934376424</v>
      </c>
      <c r="F15" s="5" t="s">
        <v>27</v>
      </c>
      <c r="G15" s="5" t="n">
        <v>971.060885605374</v>
      </c>
      <c r="H15" s="5" t="n">
        <v>162.048126007523</v>
      </c>
      <c r="I15" s="5" t="n">
        <v>63.9748520938567</v>
      </c>
      <c r="K15" s="5" t="s">
        <v>27</v>
      </c>
      <c r="L15" s="5" t="n">
        <v>1643.31893255765</v>
      </c>
      <c r="M15" s="5" t="n">
        <v>145.81525450031</v>
      </c>
      <c r="N15" s="5" t="n">
        <v>68.77806563039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162</v>
      </c>
      <c r="C2" s="5" t="s">
        <v>163</v>
      </c>
      <c r="D2" s="5" t="s">
        <v>164</v>
      </c>
      <c r="F2" s="6"/>
      <c r="G2" s="5" t="s">
        <v>162</v>
      </c>
      <c r="H2" s="5" t="s">
        <v>163</v>
      </c>
      <c r="I2" s="5" t="s">
        <v>164</v>
      </c>
      <c r="L2" s="5" t="s">
        <v>162</v>
      </c>
      <c r="M2" s="5" t="s">
        <v>163</v>
      </c>
      <c r="N2" s="5" t="s">
        <v>164</v>
      </c>
    </row>
    <row r="3" customFormat="false" ht="15" hidden="false" customHeight="false" outlineLevel="0" collapsed="false">
      <c r="A3" s="5" t="s">
        <v>6</v>
      </c>
      <c r="B3" s="2" t="n">
        <f aca="false">[1]Sheet1!H5*[1]Sheet1!H$27</f>
        <v>1019.76773146702</v>
      </c>
      <c r="C3" s="2" t="n">
        <f aca="false">[1]Sheet1!I5*[1]Sheet1!I$27</f>
        <v>45.9973385468648</v>
      </c>
      <c r="D3" s="2" t="n">
        <f aca="false">[1]Sheet1!J5*[1]Sheet1!J$27</f>
        <v>44.0004593821922</v>
      </c>
      <c r="E3" s="2"/>
      <c r="F3" s="5" t="s">
        <v>6</v>
      </c>
      <c r="G3" s="2" t="n">
        <f aca="false">[1]Sheet1!Q5*[1]Sheet1!Q$27</f>
        <v>974.378603792781</v>
      </c>
      <c r="H3" s="2" t="n">
        <f aca="false">[1]Sheet1!R5*[1]Sheet1!R$27</f>
        <v>115.298534556861</v>
      </c>
      <c r="I3" s="2" t="n">
        <f aca="false">[1]Sheet1!S5*[1]Sheet1!S$27</f>
        <v>41.7982234563977</v>
      </c>
      <c r="J3" s="2"/>
      <c r="K3" s="5" t="s">
        <v>6</v>
      </c>
      <c r="L3" s="2" t="n">
        <f aca="false">[1]Sheet1!Z5*[1]Sheet1!Z$27</f>
        <v>1183.64785107131</v>
      </c>
      <c r="M3" s="2" t="n">
        <f aca="false">[1]Sheet1!AA5*[1]Sheet1!AA$27</f>
        <v>72.2052162936844</v>
      </c>
      <c r="N3" s="2" t="n">
        <f aca="false">[1]Sheet1!AB5*[1]Sheet1!AB$27</f>
        <v>55.9162148337596</v>
      </c>
    </row>
    <row r="4" customFormat="false" ht="15" hidden="false" customHeight="false" outlineLevel="0" collapsed="false">
      <c r="A4" s="5" t="s">
        <v>8</v>
      </c>
      <c r="B4" s="2" t="n">
        <f aca="false">[1]Sheet1!H6*[1]Sheet1!H$27</f>
        <v>488.228566416645</v>
      </c>
      <c r="C4" s="2" t="n">
        <f aca="false">[1]Sheet1!I6*[1]Sheet1!I$27</f>
        <v>45.9973385468648</v>
      </c>
      <c r="D4" s="2" t="n">
        <f aca="false">[1]Sheet1!J6*[1]Sheet1!J$27</f>
        <v>77.0008039188364</v>
      </c>
      <c r="E4" s="2"/>
      <c r="F4" s="5" t="s">
        <v>8</v>
      </c>
      <c r="G4" s="2" t="n">
        <f aca="false">[1]Sheet1!Q6*[1]Sheet1!Q$27</f>
        <v>533.412195814454</v>
      </c>
      <c r="H4" s="2" t="n">
        <f aca="false">[1]Sheet1!R6*[1]Sheet1!R$27</f>
        <v>152.39954815189</v>
      </c>
      <c r="I4" s="2" t="n">
        <f aca="false">[1]Sheet1!S6*[1]Sheet1!S$27</f>
        <v>60.0849462185718</v>
      </c>
      <c r="J4" s="2"/>
      <c r="K4" s="5" t="s">
        <v>8</v>
      </c>
      <c r="L4" s="2" t="n">
        <f aca="false">[1]Sheet1!Z6*[1]Sheet1!Z$27</f>
        <v>703.494889190288</v>
      </c>
      <c r="M4" s="2" t="n">
        <f aca="false">[1]Sheet1!AA6*[1]Sheet1!AA$27</f>
        <v>84.2394190092985</v>
      </c>
      <c r="N4" s="2" t="n">
        <f aca="false">[1]Sheet1!AB6*[1]Sheet1!AB$27</f>
        <v>75.8862915601023</v>
      </c>
    </row>
    <row r="5" customFormat="false" ht="15" hidden="false" customHeight="false" outlineLevel="0" collapsed="false">
      <c r="A5" s="5" t="s">
        <v>10</v>
      </c>
      <c r="B5" s="2" t="n">
        <f aca="false">[1]Sheet1!H7*[1]Sheet1!H$27</f>
        <v>143.056219729608</v>
      </c>
      <c r="C5" s="2" t="n">
        <f aca="false">[1]Sheet1!I7*[1]Sheet1!I$27</f>
        <v>40.0176845357724</v>
      </c>
      <c r="D5" s="2" t="n">
        <f aca="false">[1]Sheet1!J7*[1]Sheet1!J$27</f>
        <v>65.5224232104384</v>
      </c>
      <c r="E5" s="2"/>
      <c r="F5" s="5" t="s">
        <v>10</v>
      </c>
      <c r="G5" s="2" t="n">
        <f aca="false">[1]Sheet1!Q7*[1]Sheet1!Q$27</f>
        <v>141.904284328455</v>
      </c>
      <c r="H5" s="2" t="n">
        <f aca="false">[1]Sheet1!R7*[1]Sheet1!R$27</f>
        <v>123.289522100406</v>
      </c>
      <c r="I5" s="2" t="n">
        <f aca="false">[1]Sheet1!S7*[1]Sheet1!S$27</f>
        <v>64.2647685642115</v>
      </c>
      <c r="J5" s="2"/>
      <c r="K5" s="5" t="s">
        <v>10</v>
      </c>
      <c r="L5" s="2" t="n">
        <f aca="false">[1]Sheet1!Z7*[1]Sheet1!Z$27</f>
        <v>184.723726621786</v>
      </c>
      <c r="M5" s="2" t="n">
        <f aca="false">[1]Sheet1!AA7*[1]Sheet1!AA$27</f>
        <v>60.1710135780703</v>
      </c>
      <c r="N5" s="2" t="n">
        <f aca="false">[1]Sheet1!AB7*[1]Sheet1!AB$27</f>
        <v>55.9162148337596</v>
      </c>
    </row>
    <row r="6" customFormat="false" ht="15" hidden="false" customHeight="false" outlineLevel="0" collapsed="false">
      <c r="A6" s="5" t="s">
        <v>12</v>
      </c>
      <c r="B6" s="2" t="n">
        <f aca="false">[1]Sheet1!H8*[1]Sheet1!H$27</f>
        <v>1077.95267710628</v>
      </c>
      <c r="C6" s="2" t="n">
        <f aca="false">[1]Sheet1!I8*[1]Sheet1!I$27</f>
        <v>6.43962739656107</v>
      </c>
      <c r="D6" s="2" t="n">
        <f aca="false">[1]Sheet1!J8*[1]Sheet1!J$27</f>
        <v>21.5219638282462</v>
      </c>
      <c r="E6" s="2"/>
      <c r="F6" s="5" t="s">
        <v>12</v>
      </c>
      <c r="G6" s="2" t="n">
        <f aca="false">[1]Sheet1!Q8*[1]Sheet1!Q$27</f>
        <v>1185.61722899833</v>
      </c>
      <c r="H6" s="2" t="n">
        <f aca="false">[1]Sheet1!R8*[1]Sheet1!R$27</f>
        <v>31.9639501741792</v>
      </c>
      <c r="I6" s="2" t="n">
        <f aca="false">[1]Sheet1!S8*[1]Sheet1!S$27</f>
        <v>10.9720336573044</v>
      </c>
      <c r="J6" s="2"/>
      <c r="K6" s="5" t="s">
        <v>12</v>
      </c>
      <c r="L6" s="2" t="n">
        <f aca="false">[1]Sheet1!Z8*[1]Sheet1!Z$27</f>
        <v>1384.46249464621</v>
      </c>
      <c r="M6" s="2" t="n">
        <f aca="false">[1]Sheet1!AA8*[1]Sheet1!AA$27</f>
        <v>20.2174605622316</v>
      </c>
      <c r="N6" s="2" t="n">
        <f aca="false">[1]Sheet1!AB8*[1]Sheet1!AB$27</f>
        <v>24.4633439897698</v>
      </c>
    </row>
    <row r="7" customFormat="false" ht="15" hidden="false" customHeight="false" outlineLevel="0" collapsed="false">
      <c r="A7" s="5" t="s">
        <v>14</v>
      </c>
      <c r="B7" s="2" t="n">
        <f aca="false">[1]Sheet1!H11*[1]Sheet1!H$27</f>
        <v>168.430105797857</v>
      </c>
      <c r="C7" s="2" t="n">
        <f aca="false">[1]Sheet1!I11*[1]Sheet1!I$27</f>
        <v>24.838562815307</v>
      </c>
      <c r="D7" s="2" t="n">
        <f aca="false">[1]Sheet1!J11*[1]Sheet1!J$27</f>
        <v>51.1744473249409</v>
      </c>
      <c r="E7" s="2"/>
      <c r="F7" s="5" t="s">
        <v>14</v>
      </c>
      <c r="G7" s="2" t="n">
        <f aca="false">[1]Sheet1!Q11*[1]Sheet1!Q$27</f>
        <v>94.2947035928498</v>
      </c>
      <c r="H7" s="2" t="n">
        <f aca="false">[1]Sheet1!R11*[1]Sheet1!R$27</f>
        <v>79.3390906109092</v>
      </c>
      <c r="I7" s="2" t="n">
        <f aca="false">[1]Sheet1!S11*[1]Sheet1!S$27</f>
        <v>42.8431790428077</v>
      </c>
      <c r="J7" s="2"/>
      <c r="K7" s="5" t="s">
        <v>14</v>
      </c>
      <c r="L7" s="2" t="n">
        <f aca="false">[1]Sheet1!Z11*[1]Sheet1!Z$27</f>
        <v>204.676463643652</v>
      </c>
      <c r="M7" s="2" t="n">
        <f aca="false">[1]Sheet1!AA11*[1]Sheet1!AA$27</f>
        <v>61.615117903944</v>
      </c>
      <c r="N7" s="2" t="n">
        <f aca="false">[1]Sheet1!AB11*[1]Sheet1!AB$27</f>
        <v>41.9371611253197</v>
      </c>
    </row>
    <row r="8" customFormat="false" ht="15" hidden="false" customHeight="false" outlineLevel="0" collapsed="false">
      <c r="A8" s="5" t="s">
        <v>16</v>
      </c>
      <c r="B8" s="2" t="n">
        <f aca="false">[1]Sheet1!H12*[1]Sheet1!H$27</f>
        <v>1480.43500784402</v>
      </c>
      <c r="C8" s="2" t="n">
        <f aca="false">[1]Sheet1!I12*[1]Sheet1!I$27</f>
        <v>75.8956086023269</v>
      </c>
      <c r="D8" s="2" t="n">
        <f aca="false">[1]Sheet1!J12*[1]Sheet1!J$27</f>
        <v>495.483433912512</v>
      </c>
      <c r="E8" s="2"/>
      <c r="F8" s="5" t="s">
        <v>16</v>
      </c>
      <c r="G8" s="2" t="n">
        <f aca="false">[1]Sheet1!Q12*[1]Sheet1!Q$27</f>
        <v>366.085319831064</v>
      </c>
      <c r="H8" s="2" t="n">
        <f aca="false">[1]Sheet1!R12*[1]Sheet1!R$27</f>
        <v>65.6402548219752</v>
      </c>
      <c r="I8" s="2" t="n">
        <f aca="false">[1]Sheet1!S12*[1]Sheet1!S$27</f>
        <v>211.081028454809</v>
      </c>
      <c r="J8" s="2"/>
      <c r="K8" s="5" t="s">
        <v>16</v>
      </c>
      <c r="L8" s="2" t="n">
        <f aca="false">[1]Sheet1!Z12*[1]Sheet1!Z$27</f>
        <v>665.520325180931</v>
      </c>
      <c r="M8" s="2" t="n">
        <f aca="false">[1]Sheet1!AA12*[1]Sheet1!AA$27</f>
        <v>593.526877934086</v>
      </c>
      <c r="N8" s="2" t="n">
        <f aca="false">[1]Sheet1!AB12*[1]Sheet1!AB$27</f>
        <v>300.050402813299</v>
      </c>
    </row>
    <row r="9" customFormat="false" ht="15" hidden="false" customHeight="false" outlineLevel="0" collapsed="false">
      <c r="A9" s="2" t="s">
        <v>18</v>
      </c>
      <c r="B9" s="2" t="n">
        <f aca="false">[1]Sheet1!H13*[1]Sheet1!H$27</f>
        <v>53216.0387778257</v>
      </c>
      <c r="C9" s="2" t="n">
        <f aca="false">[1]Sheet1!I13*[1]Sheet1!I$27</f>
        <v>51803.5825916356</v>
      </c>
      <c r="D9" s="2" t="n">
        <f aca="false">[1]Sheet1!J13*[1]Sheet1!J$27</f>
        <v>48631.5077321679</v>
      </c>
      <c r="E9" s="2"/>
      <c r="F9" s="2" t="s">
        <v>18</v>
      </c>
      <c r="G9" s="2" t="n">
        <f aca="false">[1]Sheet1!Q13*[1]Sheet1!Q$27</f>
        <v>38486.5681629973</v>
      </c>
      <c r="H9" s="2" t="n">
        <f aca="false">[1]Sheet1!R13*[1]Sheet1!R$27</f>
        <v>23376.4924889913</v>
      </c>
      <c r="I9" s="2" t="n">
        <f aca="false">[1]Sheet1!S13*[1]Sheet1!S$27</f>
        <v>33720.1942956557</v>
      </c>
      <c r="J9" s="2"/>
      <c r="K9" s="2" t="s">
        <v>18</v>
      </c>
      <c r="L9" s="2" t="n">
        <f aca="false">[1]Sheet1!Z13*[1]Sheet1!Z$27</f>
        <v>36888.1052966823</v>
      </c>
      <c r="M9" s="2" t="n">
        <f aca="false">[1]Sheet1!AA13*[1]Sheet1!AA$27</f>
        <v>45974.5053185147</v>
      </c>
      <c r="N9" s="2" t="n">
        <f aca="false">[1]Sheet1!AB13*[1]Sheet1!AB$27</f>
        <v>36564.7112340154</v>
      </c>
    </row>
    <row r="10" customFormat="false" ht="15" hidden="false" customHeight="false" outlineLevel="0" collapsed="false">
      <c r="A10" s="2" t="s">
        <v>19</v>
      </c>
      <c r="B10" s="2" t="n">
        <f aca="false">[1]Sheet1!H14*[1]Sheet1!H$27</f>
        <v>55339.1330724673</v>
      </c>
      <c r="C10" s="2" t="n">
        <f aca="false">[1]Sheet1!I14*[1]Sheet1!I$27</f>
        <v>56584.5459601967</v>
      </c>
      <c r="D10" s="2" t="n">
        <f aca="false">[1]Sheet1!J14*[1]Sheet1!J$27</f>
        <v>59332.228147572</v>
      </c>
      <c r="E10" s="2"/>
      <c r="F10" s="2" t="s">
        <v>19</v>
      </c>
      <c r="G10" s="2" t="n">
        <f aca="false">[1]Sheet1!Q14*[1]Sheet1!Q$27</f>
        <v>59222.1583746407</v>
      </c>
      <c r="H10" s="2" t="n">
        <f aca="false">[1]Sheet1!R14*[1]Sheet1!R$27</f>
        <v>72764.79100187</v>
      </c>
      <c r="I10" s="2" t="n">
        <f aca="false">[1]Sheet1!S14*[1]Sheet1!S$27</f>
        <v>67930.9952391308</v>
      </c>
      <c r="J10" s="2"/>
      <c r="K10" s="2" t="s">
        <v>19</v>
      </c>
      <c r="L10" s="2" t="n">
        <f aca="false">[1]Sheet1!Z14*[1]Sheet1!Z$27</f>
        <v>27822.482685296</v>
      </c>
      <c r="M10" s="2" t="n">
        <f aca="false">[1]Sheet1!AA14*[1]Sheet1!AA$27</f>
        <v>62657.2798591162</v>
      </c>
      <c r="N10" s="2" t="n">
        <f aca="false">[1]Sheet1!AB14*[1]Sheet1!AB$27</f>
        <v>64670.5972186701</v>
      </c>
    </row>
    <row r="11" customFormat="false" ht="15" hidden="false" customHeight="false" outlineLevel="0" collapsed="false">
      <c r="A11" s="2" t="s">
        <v>20</v>
      </c>
      <c r="B11" s="2" t="n">
        <f aca="false">[1]Sheet1!H15*[1]Sheet1!H$27</f>
        <v>3182.67277838808</v>
      </c>
      <c r="C11" s="2" t="n">
        <f aca="false">[1]Sheet1!I15*[1]Sheet1!I$27</f>
        <v>1721.68038180915</v>
      </c>
      <c r="D11" s="2" t="n">
        <f aca="false">[1]Sheet1!J15*[1]Sheet1!J$27</f>
        <v>4878.31180106914</v>
      </c>
      <c r="E11" s="2"/>
      <c r="F11" s="2" t="s">
        <v>20</v>
      </c>
      <c r="G11" s="2" t="n">
        <f aca="false">[1]Sheet1!Q15*[1]Sheet1!Q$27</f>
        <v>2692.94579966639</v>
      </c>
      <c r="H11" s="2" t="n">
        <f aca="false">[1]Sheet1!R15*[1]Sheet1!R$27</f>
        <v>1525.70783599252</v>
      </c>
      <c r="I11" s="2" t="n">
        <f aca="false">[1]Sheet1!S15*[1]Sheet1!S$27</f>
        <v>1201.17644657823</v>
      </c>
      <c r="J11" s="2"/>
      <c r="K11" s="2" t="s">
        <v>20</v>
      </c>
      <c r="L11" s="2" t="n">
        <f aca="false">[1]Sheet1!Z15*[1]Sheet1!Z$27</f>
        <v>2355.06660525825</v>
      </c>
      <c r="M11" s="2" t="n">
        <f aca="false">[1]Sheet1!AA15*[1]Sheet1!AA$27</f>
        <v>1032.05322489106</v>
      </c>
      <c r="N11" s="2" t="n">
        <f aca="false">[1]Sheet1!AB15*[1]Sheet1!AB$27</f>
        <v>2399.90397058824</v>
      </c>
    </row>
    <row r="12" customFormat="false" ht="15" hidden="false" customHeight="false" outlineLevel="0" collapsed="false">
      <c r="A12" s="2" t="s">
        <v>22</v>
      </c>
      <c r="B12" s="2" t="n">
        <f aca="false">[1]Sheet1!H16*[1]Sheet1!H$27</f>
        <v>56996.7478019948</v>
      </c>
      <c r="C12" s="2" t="n">
        <f aca="false">[1]Sheet1!I16*[1]Sheet1!I$27</f>
        <v>60005.368027927</v>
      </c>
      <c r="D12" s="2" t="n">
        <f aca="false">[1]Sheet1!J16*[1]Sheet1!J$27</f>
        <v>62367.7815790804</v>
      </c>
      <c r="E12" s="2"/>
      <c r="F12" s="2" t="s">
        <v>22</v>
      </c>
      <c r="G12" s="2" t="n">
        <f aca="false">[1]Sheet1!Q16*[1]Sheet1!Q$27</f>
        <v>60325.0366235257</v>
      </c>
      <c r="H12" s="2" t="n">
        <f aca="false">[1]Sheet1!R16*[1]Sheet1!R$27</f>
        <v>52657.7539878376</v>
      </c>
      <c r="I12" s="2" t="n">
        <f aca="false">[1]Sheet1!S16*[1]Sheet1!S$27</f>
        <v>68030.788497633</v>
      </c>
      <c r="J12" s="2"/>
      <c r="K12" s="2" t="s">
        <v>22</v>
      </c>
      <c r="L12" s="2" t="n">
        <f aca="false">[1]Sheet1!Z16*[1]Sheet1!Z$27</f>
        <v>22466.7818866205</v>
      </c>
      <c r="M12" s="2" t="n">
        <f aca="false">[1]Sheet1!AA16*[1]Sheet1!AA$27</f>
        <v>62664.0190126369</v>
      </c>
      <c r="N12" s="2" t="n">
        <f aca="false">[1]Sheet1!AB16*[1]Sheet1!AB$27</f>
        <v>65004.5967519182</v>
      </c>
    </row>
    <row r="13" customFormat="false" ht="15" hidden="false" customHeight="false" outlineLevel="0" collapsed="false">
      <c r="A13" s="2" t="s">
        <v>23</v>
      </c>
      <c r="B13" s="2" t="n">
        <f aca="false">[1]Sheet1!H17*[1]Sheet1!H$27</f>
        <v>7672.10068929095</v>
      </c>
      <c r="C13" s="2" t="n">
        <f aca="false">[1]Sheet1!I17*[1]Sheet1!I$27</f>
        <v>11558.2112300562</v>
      </c>
      <c r="D13" s="2" t="n">
        <f aca="false">[1]Sheet1!J17*[1]Sheet1!J$27</f>
        <v>10008.6697118602</v>
      </c>
      <c r="E13" s="2"/>
      <c r="F13" s="2" t="s">
        <v>23</v>
      </c>
      <c r="G13" s="2" t="n">
        <f aca="false">[1]Sheet1!Q17*[1]Sheet1!Q$27</f>
        <v>4605.64914999586</v>
      </c>
      <c r="H13" s="2" t="n">
        <f aca="false">[1]Sheet1!R17*[1]Sheet1!R$27</f>
        <v>2676.41004226297</v>
      </c>
      <c r="I13" s="2" t="n">
        <f aca="false">[1]Sheet1!S17*[1]Sheet1!S$27</f>
        <v>3812.52045701668</v>
      </c>
      <c r="J13" s="2"/>
      <c r="K13" s="2" t="s">
        <v>23</v>
      </c>
      <c r="L13" s="2" t="n">
        <f aca="false">[1]Sheet1!Z17*[1]Sheet1!Z$27</f>
        <v>2801.75045987678</v>
      </c>
      <c r="M13" s="2" t="n">
        <f aca="false">[1]Sheet1!AA17*[1]Sheet1!AA$27</f>
        <v>3246.34652456405</v>
      </c>
      <c r="N13" s="2" t="n">
        <f aca="false">[1]Sheet1!AB17*[1]Sheet1!AB$27</f>
        <v>11172.7586764706</v>
      </c>
    </row>
    <row r="14" customFormat="false" ht="15" hidden="false" customHeight="false" outlineLevel="0" collapsed="false">
      <c r="A14" s="5" t="s">
        <v>25</v>
      </c>
      <c r="B14" s="2" t="n">
        <f aca="false">[1]Sheet1!H18*[1]Sheet1!H$27</f>
        <v>57098.6808270621</v>
      </c>
      <c r="C14" s="2" t="n">
        <f aca="false">[1]Sheet1!I18*[1]Sheet1!I$27</f>
        <v>59990.648879592</v>
      </c>
      <c r="D14" s="2" t="n">
        <f aca="false">[1]Sheet1!J18*[1]Sheet1!J$27</f>
        <v>62063.126224445</v>
      </c>
      <c r="E14" s="2"/>
      <c r="F14" s="5" t="s">
        <v>25</v>
      </c>
      <c r="G14" s="2" t="n">
        <f aca="false">[1]Sheet1!Q18*[1]Sheet1!Q$27</f>
        <v>60319.9521051947</v>
      </c>
      <c r="H14" s="2" t="n">
        <f aca="false">[1]Sheet1!R18*[1]Sheet1!R$27</f>
        <v>74068.4635411169</v>
      </c>
      <c r="I14" s="2" t="n">
        <f aca="false">[1]Sheet1!S18*[1]Sheet1!S$27</f>
        <v>67950.3269174794</v>
      </c>
      <c r="J14" s="2"/>
      <c r="K14" s="5" t="s">
        <v>25</v>
      </c>
      <c r="L14" s="2" t="n">
        <f aca="false">[1]Sheet1!Z18*[1]Sheet1!Z$27</f>
        <v>83932.7973741722</v>
      </c>
      <c r="M14" s="2" t="n">
        <f aca="false">[1]Sheet1!AA18*[1]Sheet1!AA$27</f>
        <v>62627.9164044901</v>
      </c>
      <c r="N14" s="2" t="n">
        <f aca="false">[1]Sheet1!AB18*[1]Sheet1!AB$27</f>
        <v>64880.2830242967</v>
      </c>
    </row>
    <row r="15" customFormat="false" ht="15" hidden="false" customHeight="false" outlineLevel="0" collapsed="false">
      <c r="A15" s="5" t="s">
        <v>27</v>
      </c>
      <c r="B15" s="2" t="n">
        <f aca="false">[1]Sheet1!H19*[1]Sheet1!H$27</f>
        <v>57095.6184615021</v>
      </c>
      <c r="C15" s="2" t="n">
        <f aca="false">[1]Sheet1!I19*[1]Sheet1!I$27</f>
        <v>59983.2893054245</v>
      </c>
      <c r="D15" s="2" t="n">
        <f aca="false">[1]Sheet1!J19*[1]Sheet1!J$27</f>
        <v>62042.5607923424</v>
      </c>
      <c r="E15" s="2"/>
      <c r="F15" s="5" t="s">
        <v>27</v>
      </c>
      <c r="G15" s="2" t="n">
        <f aca="false">[1]Sheet1!Q19*[1]Sheet1!Q$27</f>
        <v>60320.4143341339</v>
      </c>
      <c r="H15" s="2" t="n">
        <f aca="false">[1]Sheet1!R19*[1]Sheet1!R$27</f>
        <v>74053.6231356789</v>
      </c>
      <c r="I15" s="2" t="n">
        <f aca="false">[1]Sheet1!S19*[1]Sheet1!S$27</f>
        <v>67928.905327958</v>
      </c>
      <c r="J15" s="2"/>
      <c r="K15" s="5" t="s">
        <v>27</v>
      </c>
      <c r="L15" s="2" t="n">
        <f aca="false">[1]Sheet1!Z19*[1]Sheet1!Z$27</f>
        <v>83969.4846648253</v>
      </c>
      <c r="M15" s="2" t="n">
        <f aca="false">[1]Sheet1!AA19*[1]Sheet1!AA$27</f>
        <v>62609.1430482537</v>
      </c>
      <c r="N15" s="2" t="n">
        <f aca="false">[1]Sheet1!AB19*[1]Sheet1!AB$27</f>
        <v>64860.81219948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:C2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7" t="s">
        <v>165</v>
      </c>
      <c r="B1" s="8" t="s">
        <v>166</v>
      </c>
      <c r="C1" s="9" t="s">
        <v>167</v>
      </c>
      <c r="D1" s="10" t="s">
        <v>168</v>
      </c>
      <c r="E1" s="10"/>
      <c r="F1" s="11" t="s">
        <v>169</v>
      </c>
      <c r="G1" s="7" t="s">
        <v>170</v>
      </c>
      <c r="H1" s="12" t="s">
        <v>171</v>
      </c>
      <c r="I1" s="12" t="s">
        <v>172</v>
      </c>
      <c r="J1" s="12" t="s">
        <v>173</v>
      </c>
      <c r="K1" s="12" t="s">
        <v>174</v>
      </c>
      <c r="L1" s="12" t="s">
        <v>175</v>
      </c>
      <c r="M1" s="12" t="s">
        <v>176</v>
      </c>
      <c r="N1" s="12" t="s">
        <v>177</v>
      </c>
      <c r="O1" s="12" t="s">
        <v>178</v>
      </c>
      <c r="P1" s="12" t="s">
        <v>179</v>
      </c>
      <c r="Q1" s="12" t="s">
        <v>180</v>
      </c>
      <c r="R1" s="12" t="s">
        <v>181</v>
      </c>
    </row>
    <row r="2" customFormat="false" ht="15.75" hidden="false" customHeight="false" outlineLevel="0" collapsed="false">
      <c r="A2" s="13" t="s">
        <v>182</v>
      </c>
      <c r="B2" s="14" t="s">
        <v>183</v>
      </c>
      <c r="C2" s="9"/>
      <c r="D2" s="10"/>
      <c r="E2" s="10"/>
      <c r="F2" s="15" t="s">
        <v>184</v>
      </c>
      <c r="G2" s="13" t="s">
        <v>185</v>
      </c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</row>
    <row r="3" customFormat="false" ht="15.75" hidden="false" customHeight="false" outlineLevel="0" collapsed="false">
      <c r="A3" s="16" t="s">
        <v>186</v>
      </c>
      <c r="B3" s="17" t="s">
        <v>187</v>
      </c>
      <c r="C3" s="18" t="s">
        <v>188</v>
      </c>
      <c r="D3" s="19" t="s">
        <v>189</v>
      </c>
      <c r="E3" s="19" t="s">
        <v>190</v>
      </c>
      <c r="F3" s="20" t="n">
        <v>18</v>
      </c>
      <c r="G3" s="21" t="s">
        <v>191</v>
      </c>
      <c r="H3" s="22" t="n">
        <v>1996</v>
      </c>
      <c r="I3" s="22" t="n">
        <v>32</v>
      </c>
      <c r="J3" s="22" t="n">
        <v>32</v>
      </c>
      <c r="K3" s="22" t="s">
        <v>192</v>
      </c>
      <c r="L3" s="22"/>
      <c r="M3" s="22" t="n">
        <v>1.6</v>
      </c>
      <c r="N3" s="22" t="n">
        <v>26.9</v>
      </c>
      <c r="O3" s="22" t="n">
        <v>137</v>
      </c>
      <c r="P3" s="22" t="n">
        <v>119</v>
      </c>
      <c r="Q3" s="22" t="n">
        <v>303</v>
      </c>
      <c r="R3" s="22" t="n">
        <v>3697</v>
      </c>
    </row>
    <row r="4" customFormat="false" ht="15.75" hidden="false" customHeight="false" outlineLevel="0" collapsed="false">
      <c r="A4" s="16"/>
      <c r="B4" s="17"/>
      <c r="C4" s="17"/>
      <c r="D4" s="23" t="s">
        <v>189</v>
      </c>
      <c r="E4" s="24" t="s">
        <v>193</v>
      </c>
      <c r="F4" s="25" t="n">
        <v>29</v>
      </c>
      <c r="G4" s="26" t="s">
        <v>194</v>
      </c>
      <c r="H4" s="27" t="n">
        <v>14</v>
      </c>
      <c r="I4" s="28" t="n">
        <v>7.4</v>
      </c>
      <c r="J4" s="29" t="n">
        <v>11.1</v>
      </c>
      <c r="K4" s="29" t="n">
        <v>0.1</v>
      </c>
      <c r="L4" s="29"/>
      <c r="M4" s="29" t="n">
        <v>1.8</v>
      </c>
      <c r="N4" s="29" t="n">
        <v>6.4</v>
      </c>
      <c r="O4" s="29" t="n">
        <v>83</v>
      </c>
      <c r="P4" s="29" t="n">
        <v>41</v>
      </c>
      <c r="Q4" s="29" t="n">
        <v>157</v>
      </c>
      <c r="R4" s="29" t="n">
        <v>944</v>
      </c>
    </row>
    <row r="5" customFormat="false" ht="15.75" hidden="false" customHeight="false" outlineLevel="0" collapsed="false">
      <c r="A5" s="30" t="s">
        <v>186</v>
      </c>
      <c r="B5" s="31" t="s">
        <v>187</v>
      </c>
      <c r="C5" s="31" t="s">
        <v>195</v>
      </c>
      <c r="D5" s="32" t="s">
        <v>189</v>
      </c>
      <c r="E5" s="32" t="s">
        <v>196</v>
      </c>
      <c r="F5" s="33" t="n">
        <v>22</v>
      </c>
      <c r="G5" s="26" t="s">
        <v>194</v>
      </c>
      <c r="H5" s="34" t="n">
        <v>15</v>
      </c>
      <c r="I5" s="35" t="n">
        <v>26.4</v>
      </c>
      <c r="J5" s="35" t="n">
        <v>9.7</v>
      </c>
      <c r="K5" s="35" t="n">
        <v>0.29</v>
      </c>
      <c r="L5" s="35" t="n">
        <v>1135</v>
      </c>
      <c r="M5" s="35" t="n">
        <v>1.8</v>
      </c>
      <c r="N5" s="35" t="n">
        <v>6.9</v>
      </c>
      <c r="O5" s="35" t="n">
        <v>63</v>
      </c>
      <c r="P5" s="35" t="n">
        <v>34</v>
      </c>
      <c r="Q5" s="35" t="n">
        <v>203</v>
      </c>
      <c r="R5" s="35" t="s">
        <v>197</v>
      </c>
    </row>
    <row r="6" customFormat="false" ht="15" hidden="false" customHeight="false" outlineLevel="0" collapsed="false">
      <c r="A6" s="36" t="s">
        <v>186</v>
      </c>
      <c r="B6" s="37" t="s">
        <v>187</v>
      </c>
      <c r="C6" s="38" t="s">
        <v>195</v>
      </c>
      <c r="D6" s="39" t="s">
        <v>189</v>
      </c>
      <c r="E6" s="40" t="s">
        <v>198</v>
      </c>
      <c r="F6" s="41" t="n">
        <v>16</v>
      </c>
      <c r="G6" s="42" t="s">
        <v>191</v>
      </c>
      <c r="H6" s="43" t="n">
        <v>59</v>
      </c>
      <c r="I6" s="43" t="n">
        <v>190</v>
      </c>
      <c r="J6" s="43" t="n">
        <v>10.6</v>
      </c>
      <c r="K6" s="43" t="s">
        <v>197</v>
      </c>
      <c r="L6" s="43" t="n">
        <v>886</v>
      </c>
      <c r="M6" s="43" t="n">
        <v>1.1</v>
      </c>
      <c r="N6" s="43" t="n">
        <v>8.5</v>
      </c>
      <c r="O6" s="43" t="n">
        <v>73</v>
      </c>
      <c r="P6" s="43" t="n">
        <v>72</v>
      </c>
      <c r="Q6" s="43" t="n">
        <v>359</v>
      </c>
      <c r="R6" s="43" t="s">
        <v>197</v>
      </c>
    </row>
    <row r="7" customFormat="false" ht="15.75" hidden="false" customHeight="false" outlineLevel="0" collapsed="false">
      <c r="A7" s="36"/>
      <c r="B7" s="37"/>
      <c r="C7" s="38"/>
      <c r="D7" s="44" t="s">
        <v>189</v>
      </c>
      <c r="E7" s="23" t="s">
        <v>199</v>
      </c>
      <c r="F7" s="45" t="n">
        <v>145</v>
      </c>
      <c r="G7" s="46" t="s">
        <v>191</v>
      </c>
      <c r="H7" s="27" t="n">
        <v>3</v>
      </c>
      <c r="I7" s="28" t="n">
        <v>1</v>
      </c>
      <c r="J7" s="29" t="s">
        <v>197</v>
      </c>
      <c r="K7" s="29" t="n">
        <v>0.09</v>
      </c>
      <c r="L7" s="29" t="s">
        <v>197</v>
      </c>
      <c r="M7" s="29" t="s">
        <v>197</v>
      </c>
      <c r="N7" s="29" t="s">
        <v>197</v>
      </c>
      <c r="O7" s="29" t="n">
        <v>74</v>
      </c>
      <c r="P7" s="29" t="n">
        <v>41</v>
      </c>
      <c r="Q7" s="29" t="n">
        <v>288</v>
      </c>
      <c r="R7" s="29" t="s">
        <v>197</v>
      </c>
    </row>
    <row r="8" customFormat="false" ht="15" hidden="false" customHeight="false" outlineLevel="0" collapsed="false">
      <c r="A8" s="30" t="s">
        <v>186</v>
      </c>
      <c r="B8" s="31" t="s">
        <v>187</v>
      </c>
      <c r="C8" s="17" t="s">
        <v>195</v>
      </c>
      <c r="D8" s="47" t="s">
        <v>189</v>
      </c>
      <c r="E8" s="47" t="s">
        <v>200</v>
      </c>
      <c r="F8" s="48" t="n">
        <v>19</v>
      </c>
      <c r="G8" s="49" t="s">
        <v>191</v>
      </c>
      <c r="H8" s="34" t="n">
        <v>15</v>
      </c>
      <c r="I8" s="50" t="n">
        <v>25.7</v>
      </c>
      <c r="J8" s="50" t="n">
        <v>9.5</v>
      </c>
      <c r="K8" s="50" t="n">
        <v>0.2</v>
      </c>
      <c r="L8" s="50" t="s">
        <v>197</v>
      </c>
      <c r="M8" s="50" t="n">
        <v>0.9</v>
      </c>
      <c r="N8" s="50" t="n">
        <v>7.6</v>
      </c>
      <c r="O8" s="50" t="n">
        <v>83</v>
      </c>
      <c r="P8" s="50" t="n">
        <v>34</v>
      </c>
      <c r="Q8" s="50" t="n">
        <v>226</v>
      </c>
      <c r="R8" s="50" t="s">
        <v>197</v>
      </c>
    </row>
    <row r="9" customFormat="false" ht="15.75" hidden="false" customHeight="false" outlineLevel="0" collapsed="false">
      <c r="A9" s="30"/>
      <c r="B9" s="31"/>
      <c r="C9" s="31"/>
      <c r="D9" s="23" t="s">
        <v>189</v>
      </c>
      <c r="E9" s="23" t="s">
        <v>201</v>
      </c>
      <c r="F9" s="51" t="n">
        <v>271</v>
      </c>
      <c r="G9" s="52" t="s">
        <v>191</v>
      </c>
      <c r="H9" s="28" t="n">
        <v>3</v>
      </c>
      <c r="I9" s="28" t="n">
        <v>1.3</v>
      </c>
      <c r="J9" s="29" t="n">
        <v>6.5</v>
      </c>
      <c r="K9" s="29" t="s">
        <v>202</v>
      </c>
      <c r="L9" s="29" t="s">
        <v>197</v>
      </c>
      <c r="M9" s="29" t="n">
        <v>1.2</v>
      </c>
      <c r="N9" s="29" t="n">
        <v>4.54</v>
      </c>
      <c r="O9" s="29" t="n">
        <v>22</v>
      </c>
      <c r="P9" s="29" t="n">
        <v>21</v>
      </c>
      <c r="Q9" s="29" t="n">
        <v>159</v>
      </c>
      <c r="R9" s="29" t="s">
        <v>197</v>
      </c>
    </row>
    <row r="10" customFormat="false" ht="15" hidden="false" customHeight="false" outlineLevel="0" collapsed="false">
      <c r="A10" s="53" t="s">
        <v>186</v>
      </c>
      <c r="B10" s="31" t="s">
        <v>187</v>
      </c>
      <c r="C10" s="31" t="s">
        <v>203</v>
      </c>
      <c r="D10" s="47" t="s">
        <v>189</v>
      </c>
      <c r="E10" s="47" t="s">
        <v>204</v>
      </c>
      <c r="F10" s="48" t="n">
        <v>15</v>
      </c>
      <c r="G10" s="49" t="s">
        <v>191</v>
      </c>
      <c r="H10" s="34" t="n">
        <v>417</v>
      </c>
      <c r="I10" s="50" t="n">
        <v>182</v>
      </c>
      <c r="J10" s="50" t="n">
        <v>9.9</v>
      </c>
      <c r="K10" s="50" t="s">
        <v>197</v>
      </c>
      <c r="L10" s="50" t="n">
        <v>325</v>
      </c>
      <c r="M10" s="50" t="n">
        <v>1</v>
      </c>
      <c r="N10" s="50" t="n">
        <v>8.6</v>
      </c>
      <c r="O10" s="50" t="n">
        <v>46</v>
      </c>
      <c r="P10" s="50" t="n">
        <v>29</v>
      </c>
      <c r="Q10" s="50" t="n">
        <v>285</v>
      </c>
      <c r="R10" s="54" t="s">
        <v>197</v>
      </c>
    </row>
    <row r="11" customFormat="false" ht="15.75" hidden="false" customHeight="false" outlineLevel="0" collapsed="false">
      <c r="A11" s="53"/>
      <c r="B11" s="31"/>
      <c r="C11" s="31"/>
      <c r="D11" s="24" t="s">
        <v>189</v>
      </c>
      <c r="E11" s="24" t="s">
        <v>205</v>
      </c>
      <c r="F11" s="45" t="n">
        <v>17</v>
      </c>
      <c r="G11" s="26" t="s">
        <v>194</v>
      </c>
      <c r="H11" s="28" t="n">
        <v>254</v>
      </c>
      <c r="I11" s="27" t="n">
        <v>187</v>
      </c>
      <c r="J11" s="28" t="n">
        <v>8.1</v>
      </c>
      <c r="K11" s="28" t="s">
        <v>197</v>
      </c>
      <c r="L11" s="28" t="n">
        <v>1498</v>
      </c>
      <c r="M11" s="28" t="n">
        <v>0.8</v>
      </c>
      <c r="N11" s="28" t="n">
        <v>6.5</v>
      </c>
      <c r="O11" s="28" t="n">
        <v>44</v>
      </c>
      <c r="P11" s="28" t="n">
        <v>51</v>
      </c>
      <c r="Q11" s="28" t="n">
        <v>279</v>
      </c>
      <c r="R11" s="55" t="s">
        <v>197</v>
      </c>
    </row>
    <row r="12" customFormat="false" ht="15" hidden="false" customHeight="false" outlineLevel="0" collapsed="false">
      <c r="A12" s="36" t="s">
        <v>186</v>
      </c>
      <c r="B12" s="17" t="s">
        <v>206</v>
      </c>
      <c r="C12" s="17" t="s">
        <v>207</v>
      </c>
      <c r="D12" s="19" t="s">
        <v>189</v>
      </c>
      <c r="E12" s="19" t="s">
        <v>208</v>
      </c>
      <c r="F12" s="20" t="n">
        <v>11</v>
      </c>
      <c r="G12" s="56" t="s">
        <v>191</v>
      </c>
      <c r="H12" s="57" t="n">
        <v>38</v>
      </c>
      <c r="I12" s="58" t="n">
        <v>35.4</v>
      </c>
      <c r="J12" s="58" t="n">
        <v>13.6</v>
      </c>
      <c r="K12" s="58" t="n">
        <v>1.2</v>
      </c>
      <c r="L12" s="58" t="s">
        <v>197</v>
      </c>
      <c r="M12" s="58" t="n">
        <v>1.9</v>
      </c>
      <c r="N12" s="58" t="n">
        <v>9.8</v>
      </c>
      <c r="O12" s="58" t="n">
        <v>38</v>
      </c>
      <c r="P12" s="58" t="n">
        <v>24</v>
      </c>
      <c r="Q12" s="58" t="n">
        <v>442</v>
      </c>
      <c r="R12" s="58" t="s">
        <v>197</v>
      </c>
    </row>
    <row r="13" customFormat="false" ht="15.75" hidden="false" customHeight="false" outlineLevel="0" collapsed="false">
      <c r="A13" s="36"/>
      <c r="B13" s="17"/>
      <c r="C13" s="17"/>
      <c r="D13" s="23" t="s">
        <v>189</v>
      </c>
      <c r="E13" s="23" t="s">
        <v>209</v>
      </c>
      <c r="F13" s="51" t="n">
        <v>33</v>
      </c>
      <c r="G13" s="59" t="s">
        <v>194</v>
      </c>
      <c r="H13" s="28" t="n">
        <v>11</v>
      </c>
      <c r="I13" s="27" t="n">
        <v>18.1</v>
      </c>
      <c r="J13" s="29" t="n">
        <v>10.8</v>
      </c>
      <c r="K13" s="29" t="n">
        <v>0.07</v>
      </c>
      <c r="L13" s="29" t="n">
        <v>1934</v>
      </c>
      <c r="M13" s="29" t="n">
        <v>2.4</v>
      </c>
      <c r="N13" s="29" t="n">
        <v>7.6</v>
      </c>
      <c r="O13" s="29" t="n">
        <v>28</v>
      </c>
      <c r="P13" s="29" t="n">
        <v>19</v>
      </c>
      <c r="Q13" s="29" t="n">
        <v>321</v>
      </c>
      <c r="R13" s="29" t="s">
        <v>197</v>
      </c>
    </row>
    <row r="14" customFormat="false" ht="15" hidden="false" customHeight="false" outlineLevel="0" collapsed="false">
      <c r="A14" s="53" t="s">
        <v>186</v>
      </c>
      <c r="B14" s="31" t="s">
        <v>206</v>
      </c>
      <c r="C14" s="31" t="s">
        <v>195</v>
      </c>
      <c r="D14" s="47" t="s">
        <v>189</v>
      </c>
      <c r="E14" s="47" t="s">
        <v>210</v>
      </c>
      <c r="F14" s="48" t="n">
        <v>31</v>
      </c>
      <c r="G14" s="60" t="s">
        <v>191</v>
      </c>
      <c r="H14" s="34" t="n">
        <v>458</v>
      </c>
      <c r="I14" s="50" t="n">
        <v>200</v>
      </c>
      <c r="J14" s="50" t="n">
        <v>9.8</v>
      </c>
      <c r="K14" s="50" t="n">
        <v>0.7</v>
      </c>
      <c r="L14" s="50" t="n">
        <v>5517</v>
      </c>
      <c r="M14" s="50" t="n">
        <v>0.6</v>
      </c>
      <c r="N14" s="50" t="n">
        <v>8.6</v>
      </c>
      <c r="O14" s="50" t="n">
        <v>63</v>
      </c>
      <c r="P14" s="50" t="n">
        <v>51</v>
      </c>
      <c r="Q14" s="50" t="n">
        <v>288</v>
      </c>
      <c r="R14" s="54" t="s">
        <v>197</v>
      </c>
    </row>
    <row r="15" customFormat="false" ht="15.75" hidden="false" customHeight="false" outlineLevel="0" collapsed="false">
      <c r="A15" s="53"/>
      <c r="B15" s="31"/>
      <c r="C15" s="31"/>
      <c r="D15" s="24" t="s">
        <v>189</v>
      </c>
      <c r="E15" s="24" t="s">
        <v>211</v>
      </c>
      <c r="F15" s="45" t="n">
        <v>34</v>
      </c>
      <c r="G15" s="26" t="s">
        <v>194</v>
      </c>
      <c r="H15" s="28" t="n">
        <v>513</v>
      </c>
      <c r="I15" s="27" t="n">
        <v>294</v>
      </c>
      <c r="J15" s="28" t="n">
        <v>9.7</v>
      </c>
      <c r="K15" s="28" t="n">
        <v>1.3</v>
      </c>
      <c r="L15" s="28" t="s">
        <v>212</v>
      </c>
      <c r="M15" s="28" t="n">
        <v>0.6</v>
      </c>
      <c r="N15" s="28" t="n">
        <v>8.1</v>
      </c>
      <c r="O15" s="28" t="n">
        <v>44</v>
      </c>
      <c r="P15" s="28" t="n">
        <v>39</v>
      </c>
      <c r="Q15" s="28" t="n">
        <v>378</v>
      </c>
      <c r="R15" s="55" t="s">
        <v>197</v>
      </c>
    </row>
    <row r="16" customFormat="false" ht="15.75" hidden="false" customHeight="false" outlineLevel="0" collapsed="false">
      <c r="A16" s="36" t="s">
        <v>186</v>
      </c>
      <c r="B16" s="17" t="s">
        <v>187</v>
      </c>
      <c r="C16" s="17" t="s">
        <v>213</v>
      </c>
      <c r="D16" s="24" t="s">
        <v>189</v>
      </c>
      <c r="E16" s="24" t="s">
        <v>214</v>
      </c>
      <c r="F16" s="45" t="n">
        <v>22</v>
      </c>
      <c r="G16" s="26" t="s">
        <v>194</v>
      </c>
      <c r="H16" s="27" t="n">
        <v>281</v>
      </c>
      <c r="I16" s="27" t="n">
        <v>455</v>
      </c>
      <c r="J16" s="27" t="n">
        <v>18.6</v>
      </c>
      <c r="K16" s="27" t="n">
        <v>2</v>
      </c>
      <c r="L16" s="27" t="n">
        <v>2307</v>
      </c>
      <c r="M16" s="27" t="n">
        <v>1</v>
      </c>
      <c r="N16" s="27" t="n">
        <v>16.5</v>
      </c>
      <c r="O16" s="27" t="n">
        <v>75</v>
      </c>
      <c r="P16" s="27" t="n">
        <v>53</v>
      </c>
      <c r="Q16" s="27" t="n">
        <v>282</v>
      </c>
      <c r="R16" s="27" t="s">
        <v>197</v>
      </c>
    </row>
    <row r="17" customFormat="false" ht="15" hidden="false" customHeight="false" outlineLevel="0" collapsed="false">
      <c r="A17" s="61" t="s">
        <v>186</v>
      </c>
      <c r="B17" s="62" t="s">
        <v>187</v>
      </c>
      <c r="C17" s="62" t="s">
        <v>188</v>
      </c>
      <c r="D17" s="47" t="s">
        <v>189</v>
      </c>
      <c r="E17" s="47" t="s">
        <v>215</v>
      </c>
      <c r="F17" s="63" t="n">
        <v>11</v>
      </c>
      <c r="G17" s="64" t="s">
        <v>194</v>
      </c>
      <c r="H17" s="34" t="n">
        <v>98</v>
      </c>
      <c r="I17" s="50" t="n">
        <v>186</v>
      </c>
      <c r="J17" s="58" t="n">
        <v>5.7</v>
      </c>
      <c r="K17" s="58" t="n">
        <v>1.1</v>
      </c>
      <c r="L17" s="58" t="s">
        <v>197</v>
      </c>
      <c r="M17" s="58" t="n">
        <v>0.5</v>
      </c>
      <c r="N17" s="58" t="n">
        <v>4.6</v>
      </c>
      <c r="O17" s="58" t="n">
        <v>22</v>
      </c>
      <c r="P17" s="58" t="n">
        <v>13</v>
      </c>
      <c r="Q17" s="58" t="n">
        <v>228</v>
      </c>
      <c r="R17" s="58" t="s">
        <v>197</v>
      </c>
    </row>
    <row r="18" customFormat="false" ht="15.75" hidden="false" customHeight="false" outlineLevel="0" collapsed="false">
      <c r="A18" s="61"/>
      <c r="B18" s="62"/>
      <c r="C18" s="62"/>
      <c r="D18" s="65" t="s">
        <v>189</v>
      </c>
      <c r="E18" s="65" t="s">
        <v>216</v>
      </c>
      <c r="F18" s="66" t="n">
        <v>21</v>
      </c>
      <c r="G18" s="67" t="s">
        <v>194</v>
      </c>
      <c r="H18" s="29" t="n">
        <v>6</v>
      </c>
      <c r="I18" s="29" t="n">
        <v>8.2</v>
      </c>
      <c r="J18" s="29" t="n">
        <v>9.4</v>
      </c>
      <c r="K18" s="29" t="n">
        <v>0.3</v>
      </c>
      <c r="L18" s="29" t="s">
        <v>197</v>
      </c>
      <c r="M18" s="29" t="n">
        <v>1.9</v>
      </c>
      <c r="N18" s="29" t="n">
        <v>6.1</v>
      </c>
      <c r="O18" s="29" t="n">
        <v>29</v>
      </c>
      <c r="P18" s="29" t="n">
        <v>15</v>
      </c>
      <c r="Q18" s="29" t="n">
        <v>232</v>
      </c>
      <c r="R18" s="29" t="s">
        <v>197</v>
      </c>
    </row>
    <row r="19" customFormat="false" ht="15" hidden="false" customHeight="false" outlineLevel="0" collapsed="false">
      <c r="A19" s="53" t="s">
        <v>186</v>
      </c>
      <c r="B19" s="31" t="s">
        <v>206</v>
      </c>
      <c r="C19" s="31" t="s">
        <v>217</v>
      </c>
      <c r="D19" s="47" t="s">
        <v>189</v>
      </c>
      <c r="E19" s="47" t="s">
        <v>218</v>
      </c>
      <c r="F19" s="48" t="n">
        <v>9</v>
      </c>
      <c r="G19" s="68" t="s">
        <v>194</v>
      </c>
      <c r="H19" s="50" t="n">
        <v>9</v>
      </c>
      <c r="I19" s="50" t="n">
        <v>11.8</v>
      </c>
      <c r="J19" s="50" t="n">
        <v>4.6</v>
      </c>
      <c r="K19" s="50" t="n">
        <v>0.07</v>
      </c>
      <c r="L19" s="50" t="n">
        <v>247</v>
      </c>
      <c r="M19" s="50" t="n">
        <v>1.7</v>
      </c>
      <c r="N19" s="50" t="n">
        <v>2.4</v>
      </c>
      <c r="O19" s="50" t="s">
        <v>219</v>
      </c>
      <c r="P19" s="50" t="s">
        <v>220</v>
      </c>
      <c r="Q19" s="50" t="s">
        <v>220</v>
      </c>
      <c r="R19" s="54" t="n">
        <v>80.1</v>
      </c>
    </row>
    <row r="20" customFormat="false" ht="15.75" hidden="false" customHeight="false" outlineLevel="0" collapsed="false">
      <c r="A20" s="53"/>
      <c r="B20" s="31"/>
      <c r="C20" s="31"/>
      <c r="D20" s="24" t="s">
        <v>189</v>
      </c>
      <c r="E20" s="24" t="s">
        <v>221</v>
      </c>
      <c r="F20" s="45" t="n">
        <v>16</v>
      </c>
      <c r="G20" s="46" t="s">
        <v>191</v>
      </c>
      <c r="H20" s="27" t="n">
        <v>111</v>
      </c>
      <c r="I20" s="27" t="n">
        <v>206</v>
      </c>
      <c r="J20" s="28" t="n">
        <v>6</v>
      </c>
      <c r="K20" s="28" t="n">
        <v>0.36</v>
      </c>
      <c r="L20" s="28"/>
      <c r="M20" s="28" t="n">
        <v>1.1</v>
      </c>
      <c r="N20" s="28" t="n">
        <v>4.75</v>
      </c>
      <c r="O20" s="28" t="n">
        <v>34</v>
      </c>
      <c r="P20" s="28" t="n">
        <v>50</v>
      </c>
      <c r="Q20" s="28" t="n">
        <v>549</v>
      </c>
      <c r="R20" s="55"/>
    </row>
    <row r="21" customFormat="false" ht="15.75" hidden="false" customHeight="false" outlineLevel="0" collapsed="false">
      <c r="A21" s="69" t="s">
        <v>222</v>
      </c>
      <c r="B21" s="70" t="s">
        <v>187</v>
      </c>
      <c r="C21" s="70" t="s">
        <v>213</v>
      </c>
      <c r="D21" s="19" t="s">
        <v>189</v>
      </c>
      <c r="E21" s="19" t="s">
        <v>223</v>
      </c>
      <c r="F21" s="20" t="n">
        <v>18</v>
      </c>
      <c r="G21" s="71" t="s">
        <v>194</v>
      </c>
      <c r="H21" s="57" t="n">
        <v>98</v>
      </c>
      <c r="I21" s="58" t="n">
        <v>103</v>
      </c>
      <c r="J21" s="58" t="n">
        <v>17.9</v>
      </c>
      <c r="K21" s="58" t="n">
        <v>0.6</v>
      </c>
      <c r="L21" s="58" t="n">
        <v>2701</v>
      </c>
      <c r="M21" s="58" t="n">
        <v>0.6</v>
      </c>
      <c r="N21" s="58" t="n">
        <v>15.3</v>
      </c>
      <c r="O21" s="58" t="n">
        <v>21</v>
      </c>
      <c r="P21" s="58" t="n">
        <v>19</v>
      </c>
      <c r="Q21" s="58" t="n">
        <v>203</v>
      </c>
      <c r="R21" s="58" t="s">
        <v>197</v>
      </c>
    </row>
    <row r="22" customFormat="false" ht="15" hidden="false" customHeight="false" outlineLevel="0" collapsed="false">
      <c r="A22" s="72" t="s">
        <v>222</v>
      </c>
      <c r="B22" s="31" t="s">
        <v>187</v>
      </c>
      <c r="C22" s="31" t="s">
        <v>224</v>
      </c>
      <c r="D22" s="73" t="s">
        <v>189</v>
      </c>
      <c r="E22" s="73" t="s">
        <v>225</v>
      </c>
      <c r="F22" s="48" t="n">
        <v>9</v>
      </c>
      <c r="G22" s="68" t="s">
        <v>194</v>
      </c>
      <c r="H22" s="50" t="n">
        <v>75</v>
      </c>
      <c r="I22" s="50" t="n">
        <v>211</v>
      </c>
      <c r="J22" s="50" t="s">
        <v>226</v>
      </c>
      <c r="K22" s="50" t="s">
        <v>197</v>
      </c>
      <c r="L22" s="50" t="s">
        <v>197</v>
      </c>
      <c r="M22" s="50" t="s">
        <v>227</v>
      </c>
      <c r="N22" s="50" t="s">
        <v>228</v>
      </c>
      <c r="O22" s="50" t="n">
        <v>21</v>
      </c>
      <c r="P22" s="50" t="n">
        <v>21</v>
      </c>
      <c r="Q22" s="50" t="n">
        <v>217</v>
      </c>
      <c r="R22" s="50" t="s">
        <v>229</v>
      </c>
    </row>
    <row r="23" customFormat="false" ht="15.75" hidden="false" customHeight="false" outlineLevel="0" collapsed="false">
      <c r="A23" s="72"/>
      <c r="B23" s="31"/>
      <c r="C23" s="31"/>
      <c r="D23" s="24" t="s">
        <v>189</v>
      </c>
      <c r="E23" s="24" t="s">
        <v>230</v>
      </c>
      <c r="F23" s="45" t="n">
        <v>12</v>
      </c>
      <c r="G23" s="46" t="s">
        <v>191</v>
      </c>
      <c r="H23" s="27" t="n">
        <v>7</v>
      </c>
      <c r="I23" s="27" t="n">
        <v>34.6</v>
      </c>
      <c r="J23" s="28" t="n">
        <v>5.2</v>
      </c>
      <c r="K23" s="28" t="s">
        <v>197</v>
      </c>
      <c r="L23" s="28" t="n">
        <v>120</v>
      </c>
      <c r="M23" s="28" t="n">
        <v>1.3</v>
      </c>
      <c r="N23" s="28" t="n">
        <v>3.1</v>
      </c>
      <c r="O23" s="28" t="n">
        <v>68</v>
      </c>
      <c r="P23" s="28" t="n">
        <v>67</v>
      </c>
      <c r="Q23" s="28" t="n">
        <v>228</v>
      </c>
      <c r="R23" s="28" t="n">
        <v>672</v>
      </c>
    </row>
    <row r="24" customFormat="false" ht="15.75" hidden="false" customHeight="false" outlineLevel="0" collapsed="false">
      <c r="A24" s="74" t="s">
        <v>222</v>
      </c>
      <c r="B24" s="75" t="s">
        <v>206</v>
      </c>
      <c r="C24" s="75" t="s">
        <v>203</v>
      </c>
      <c r="D24" s="76" t="s">
        <v>189</v>
      </c>
      <c r="E24" s="76" t="s">
        <v>231</v>
      </c>
      <c r="F24" s="77" t="n">
        <v>13</v>
      </c>
      <c r="G24" s="78" t="s">
        <v>194</v>
      </c>
      <c r="H24" s="35" t="n">
        <v>11</v>
      </c>
      <c r="I24" s="35" t="n">
        <v>79</v>
      </c>
      <c r="J24" s="50" t="n">
        <v>6.1</v>
      </c>
      <c r="K24" s="50" t="n">
        <v>0.08</v>
      </c>
      <c r="L24" s="50"/>
      <c r="M24" s="50" t="n">
        <v>0.8</v>
      </c>
      <c r="N24" s="50" t="n">
        <v>4.8</v>
      </c>
      <c r="O24" s="50" t="n">
        <v>138</v>
      </c>
      <c r="P24" s="50" t="n">
        <v>121</v>
      </c>
      <c r="Q24" s="50" t="n">
        <v>354</v>
      </c>
      <c r="R24" s="50" t="n">
        <v>776</v>
      </c>
    </row>
    <row r="25" customFormat="false" ht="15.75" hidden="false" customHeight="false" outlineLevel="0" collapsed="false">
      <c r="A25" s="79" t="s">
        <v>222</v>
      </c>
      <c r="B25" s="80" t="s">
        <v>206</v>
      </c>
      <c r="C25" s="80" t="s">
        <v>224</v>
      </c>
      <c r="D25" s="81" t="s">
        <v>189</v>
      </c>
      <c r="E25" s="82" t="s">
        <v>232</v>
      </c>
      <c r="F25" s="25" t="n">
        <v>10</v>
      </c>
      <c r="G25" s="83" t="s">
        <v>191</v>
      </c>
      <c r="H25" s="27" t="n">
        <v>52</v>
      </c>
      <c r="I25" s="27" t="n">
        <v>147</v>
      </c>
      <c r="J25" s="34" t="n">
        <v>7.7</v>
      </c>
      <c r="K25" s="34" t="n">
        <v>0.5</v>
      </c>
      <c r="L25" s="34" t="n">
        <v>313</v>
      </c>
      <c r="M25" s="34" t="n">
        <v>0.5</v>
      </c>
      <c r="N25" s="34" t="n">
        <v>7.05</v>
      </c>
      <c r="O25" s="34" t="n">
        <v>23</v>
      </c>
      <c r="P25" s="34" t="n">
        <v>30</v>
      </c>
      <c r="Q25" s="34" t="n">
        <v>330</v>
      </c>
      <c r="R25" s="34"/>
    </row>
    <row r="26" customFormat="false" ht="15.75" hidden="false" customHeight="false" outlineLevel="0" collapsed="false">
      <c r="A26" s="79" t="s">
        <v>222</v>
      </c>
      <c r="B26" s="75" t="s">
        <v>187</v>
      </c>
      <c r="C26" s="80" t="s">
        <v>233</v>
      </c>
      <c r="D26" s="84" t="s">
        <v>189</v>
      </c>
      <c r="E26" s="82" t="s">
        <v>234</v>
      </c>
      <c r="F26" s="25" t="n">
        <v>16</v>
      </c>
      <c r="G26" s="85" t="s">
        <v>191</v>
      </c>
      <c r="H26" s="27" t="s">
        <v>235</v>
      </c>
      <c r="I26" s="27" t="n">
        <v>18.5</v>
      </c>
      <c r="J26" s="35" t="n">
        <v>5.1</v>
      </c>
      <c r="K26" s="35" t="s">
        <v>202</v>
      </c>
      <c r="L26" s="35" t="n">
        <v>438</v>
      </c>
      <c r="M26" s="35" t="n">
        <v>0.7</v>
      </c>
      <c r="N26" s="35" t="n">
        <v>4.14</v>
      </c>
      <c r="O26" s="35" t="n">
        <v>83</v>
      </c>
      <c r="P26" s="35" t="n">
        <v>38</v>
      </c>
      <c r="Q26" s="35" t="n">
        <v>341</v>
      </c>
      <c r="R26" s="35" t="s">
        <v>236</v>
      </c>
    </row>
    <row r="27" customFormat="false" ht="15.75" hidden="false" customHeight="false" outlineLevel="0" collapsed="false">
      <c r="A27" s="79" t="s">
        <v>222</v>
      </c>
      <c r="B27" s="80" t="s">
        <v>206</v>
      </c>
      <c r="C27" s="80" t="s">
        <v>195</v>
      </c>
      <c r="D27" s="81" t="s">
        <v>189</v>
      </c>
      <c r="E27" s="82" t="s">
        <v>237</v>
      </c>
      <c r="F27" s="45" t="n">
        <v>5</v>
      </c>
      <c r="G27" s="85" t="s">
        <v>191</v>
      </c>
      <c r="H27" s="27" t="n">
        <v>9</v>
      </c>
      <c r="I27" s="27" t="n">
        <v>11.7</v>
      </c>
      <c r="J27" s="35" t="n">
        <v>8.8</v>
      </c>
      <c r="K27" s="35" t="n">
        <v>0.07</v>
      </c>
      <c r="L27" s="35"/>
      <c r="M27" s="35" t="n">
        <v>0.6</v>
      </c>
      <c r="N27" s="35" t="n">
        <v>7.4</v>
      </c>
      <c r="O27" s="35" t="n">
        <v>26</v>
      </c>
      <c r="P27" s="35" t="s">
        <v>219</v>
      </c>
      <c r="Q27" s="35" t="n">
        <v>300</v>
      </c>
      <c r="R27" s="35"/>
    </row>
    <row r="28" customFormat="false" ht="15.75" hidden="false" customHeight="false" outlineLevel="0" collapsed="false">
      <c r="A28" s="79" t="s">
        <v>222</v>
      </c>
      <c r="B28" s="80" t="s">
        <v>206</v>
      </c>
      <c r="C28" s="80" t="s">
        <v>238</v>
      </c>
      <c r="D28" s="84" t="s">
        <v>189</v>
      </c>
      <c r="E28" s="82" t="s">
        <v>239</v>
      </c>
      <c r="F28" s="45" t="n">
        <v>16</v>
      </c>
      <c r="G28" s="85" t="s">
        <v>191</v>
      </c>
      <c r="H28" s="27" t="n">
        <v>12</v>
      </c>
      <c r="I28" s="27" t="n">
        <v>91</v>
      </c>
      <c r="J28" s="35" t="n">
        <v>8.4</v>
      </c>
      <c r="K28" s="35" t="n">
        <v>0.8</v>
      </c>
      <c r="L28" s="35" t="s">
        <v>236</v>
      </c>
      <c r="M28" s="35" t="n">
        <v>0.5</v>
      </c>
      <c r="N28" s="35" t="n">
        <v>7.55</v>
      </c>
      <c r="O28" s="35" t="n">
        <v>16</v>
      </c>
      <c r="P28" s="35" t="n">
        <v>21</v>
      </c>
      <c r="Q28" s="35" t="n">
        <v>389</v>
      </c>
      <c r="R28" s="35" t="s">
        <v>236</v>
      </c>
    </row>
    <row r="29" customFormat="false" ht="15.75" hidden="false" customHeight="false" outlineLevel="0" collapsed="false">
      <c r="A29" s="79" t="s">
        <v>222</v>
      </c>
      <c r="B29" s="80" t="s">
        <v>187</v>
      </c>
      <c r="C29" s="80" t="s">
        <v>240</v>
      </c>
      <c r="D29" s="81" t="s">
        <v>189</v>
      </c>
      <c r="E29" s="82" t="s">
        <v>241</v>
      </c>
      <c r="F29" s="45" t="n">
        <v>14</v>
      </c>
      <c r="G29" s="85" t="s">
        <v>191</v>
      </c>
      <c r="H29" s="27" t="n">
        <v>397</v>
      </c>
      <c r="I29" s="27" t="n">
        <v>21.6</v>
      </c>
      <c r="J29" s="35" t="n">
        <v>13.3</v>
      </c>
      <c r="K29" s="35" t="s">
        <v>202</v>
      </c>
      <c r="L29" s="35" t="n">
        <v>334</v>
      </c>
      <c r="M29" s="35" t="n">
        <v>4.7</v>
      </c>
      <c r="N29" s="35" t="n">
        <v>8.42</v>
      </c>
      <c r="O29" s="35" t="n">
        <v>72</v>
      </c>
      <c r="P29" s="35" t="n">
        <v>55</v>
      </c>
      <c r="Q29" s="35" t="n">
        <v>361</v>
      </c>
      <c r="R29" s="35"/>
    </row>
    <row r="30" customFormat="false" ht="15" hidden="false" customHeight="false" outlineLevel="0" collapsed="false">
      <c r="A30" s="86" t="s">
        <v>242</v>
      </c>
      <c r="B30" s="31" t="s">
        <v>187</v>
      </c>
      <c r="C30" s="31" t="s">
        <v>240</v>
      </c>
      <c r="D30" s="47" t="s">
        <v>189</v>
      </c>
      <c r="E30" s="47" t="s">
        <v>243</v>
      </c>
      <c r="F30" s="48" t="n">
        <v>19</v>
      </c>
      <c r="G30" s="49" t="s">
        <v>191</v>
      </c>
      <c r="H30" s="34" t="n">
        <v>36</v>
      </c>
      <c r="I30" s="50" t="n">
        <v>40.6</v>
      </c>
      <c r="J30" s="58" t="n">
        <v>5.5</v>
      </c>
      <c r="K30" s="58" t="n">
        <v>0.1</v>
      </c>
      <c r="L30" s="58" t="n">
        <v>913</v>
      </c>
      <c r="M30" s="58" t="n">
        <v>0.8</v>
      </c>
      <c r="N30" s="58" t="n">
        <v>3.9</v>
      </c>
      <c r="O30" s="58" t="n">
        <v>85</v>
      </c>
      <c r="P30" s="58" t="n">
        <v>42</v>
      </c>
      <c r="Q30" s="58" t="n">
        <v>185</v>
      </c>
      <c r="R30" s="58" t="n">
        <v>1648</v>
      </c>
    </row>
    <row r="31" customFormat="false" ht="15.75" hidden="false" customHeight="false" outlineLevel="0" collapsed="false">
      <c r="A31" s="86"/>
      <c r="B31" s="31"/>
      <c r="C31" s="31"/>
      <c r="D31" s="23" t="s">
        <v>189</v>
      </c>
      <c r="E31" s="23" t="s">
        <v>244</v>
      </c>
      <c r="F31" s="51" t="n">
        <v>34</v>
      </c>
      <c r="G31" s="59" t="s">
        <v>194</v>
      </c>
      <c r="H31" s="28" t="n">
        <v>2.3</v>
      </c>
      <c r="I31" s="27" t="n">
        <v>6</v>
      </c>
      <c r="J31" s="29" t="n">
        <v>4.5</v>
      </c>
      <c r="K31" s="29" t="s">
        <v>202</v>
      </c>
      <c r="L31" s="29" t="n">
        <v>336</v>
      </c>
      <c r="M31" s="29" t="n">
        <v>1.2</v>
      </c>
      <c r="N31" s="29" t="n">
        <v>2.8</v>
      </c>
      <c r="O31" s="29" t="n">
        <v>62</v>
      </c>
      <c r="P31" s="29" t="n">
        <v>31</v>
      </c>
      <c r="Q31" s="29" t="n">
        <v>165</v>
      </c>
      <c r="R31" s="29" t="n">
        <v>686</v>
      </c>
    </row>
    <row r="32" customFormat="false" ht="15" hidden="false" customHeight="false" outlineLevel="0" collapsed="false">
      <c r="A32" s="87" t="s">
        <v>242</v>
      </c>
      <c r="B32" s="17" t="s">
        <v>187</v>
      </c>
      <c r="C32" s="17" t="s">
        <v>203</v>
      </c>
      <c r="D32" s="19" t="s">
        <v>189</v>
      </c>
      <c r="E32" s="19" t="s">
        <v>245</v>
      </c>
      <c r="F32" s="88" t="n">
        <v>25</v>
      </c>
      <c r="G32" s="89" t="s">
        <v>194</v>
      </c>
      <c r="H32" s="57" t="n">
        <v>43</v>
      </c>
      <c r="I32" s="58" t="n">
        <v>50</v>
      </c>
      <c r="J32" s="50" t="n">
        <v>8.5</v>
      </c>
      <c r="K32" s="50" t="n">
        <v>1.8</v>
      </c>
      <c r="L32" s="50"/>
      <c r="M32" s="50" t="n">
        <v>0.6</v>
      </c>
      <c r="N32" s="50" t="n">
        <v>5.82</v>
      </c>
      <c r="O32" s="50" t="s">
        <v>219</v>
      </c>
      <c r="P32" s="50" t="s">
        <v>220</v>
      </c>
      <c r="Q32" s="50" t="s">
        <v>220</v>
      </c>
      <c r="R32" s="50"/>
    </row>
    <row r="33" customFormat="false" ht="15.75" hidden="false" customHeight="false" outlineLevel="0" collapsed="false">
      <c r="A33" s="87"/>
      <c r="B33" s="17"/>
      <c r="C33" s="17"/>
      <c r="D33" s="23" t="s">
        <v>189</v>
      </c>
      <c r="E33" s="23" t="s">
        <v>246</v>
      </c>
      <c r="F33" s="51" t="n">
        <v>59</v>
      </c>
      <c r="G33" s="90" t="s">
        <v>191</v>
      </c>
      <c r="H33" s="28" t="n">
        <v>8</v>
      </c>
      <c r="I33" s="28" t="n">
        <v>8.9</v>
      </c>
      <c r="J33" s="29" t="n">
        <v>7.2</v>
      </c>
      <c r="K33" s="29" t="n">
        <v>0.14</v>
      </c>
      <c r="L33" s="29"/>
      <c r="M33" s="29" t="n">
        <v>0.7</v>
      </c>
      <c r="N33" s="29" t="n">
        <v>5.6</v>
      </c>
      <c r="O33" s="29" t="n">
        <v>5</v>
      </c>
      <c r="P33" s="29" t="n">
        <v>10</v>
      </c>
      <c r="Q33" s="29" t="n">
        <v>238</v>
      </c>
      <c r="R33" s="29"/>
    </row>
    <row r="34" customFormat="false" ht="15.75" hidden="false" customHeight="false" outlineLevel="0" collapsed="false">
      <c r="A34" s="91" t="s">
        <v>242</v>
      </c>
      <c r="B34" s="80" t="s">
        <v>206</v>
      </c>
      <c r="C34" s="80" t="s">
        <v>213</v>
      </c>
      <c r="D34" s="81" t="s">
        <v>189</v>
      </c>
      <c r="E34" s="82" t="s">
        <v>247</v>
      </c>
      <c r="F34" s="45" t="n">
        <v>21</v>
      </c>
      <c r="G34" s="85" t="s">
        <v>191</v>
      </c>
      <c r="H34" s="27" t="n">
        <v>4</v>
      </c>
      <c r="I34" s="27" t="n">
        <v>3.2</v>
      </c>
      <c r="J34" s="35" t="n">
        <v>7.3</v>
      </c>
      <c r="K34" s="35" t="s">
        <v>202</v>
      </c>
      <c r="L34" s="35" t="n">
        <v>257</v>
      </c>
      <c r="M34" s="35" t="n">
        <v>2.5</v>
      </c>
      <c r="N34" s="35" t="n">
        <v>4.3</v>
      </c>
      <c r="O34" s="35" t="n">
        <v>15</v>
      </c>
      <c r="P34" s="35" t="n">
        <v>15</v>
      </c>
      <c r="Q34" s="35" t="n">
        <v>247</v>
      </c>
      <c r="R34" s="35"/>
    </row>
    <row r="35" customFormat="false" ht="15.75" hidden="false" customHeight="false" outlineLevel="0" collapsed="false">
      <c r="A35" s="91" t="s">
        <v>242</v>
      </c>
      <c r="B35" s="80" t="s">
        <v>187</v>
      </c>
      <c r="C35" s="80" t="s">
        <v>238</v>
      </c>
      <c r="D35" s="82" t="s">
        <v>189</v>
      </c>
      <c r="E35" s="24" t="s">
        <v>248</v>
      </c>
      <c r="F35" s="45" t="n">
        <v>9</v>
      </c>
      <c r="G35" s="26" t="s">
        <v>194</v>
      </c>
      <c r="H35" s="28"/>
      <c r="I35" s="27"/>
      <c r="J35" s="35"/>
      <c r="K35" s="35"/>
      <c r="L35" s="35"/>
      <c r="M35" s="35"/>
      <c r="N35" s="35"/>
      <c r="O35" s="35"/>
      <c r="P35" s="35"/>
      <c r="Q35" s="35"/>
      <c r="R35" s="35"/>
    </row>
    <row r="36" customFormat="false" ht="15" hidden="false" customHeight="false" outlineLevel="0" collapsed="false">
      <c r="A36" s="87" t="s">
        <v>242</v>
      </c>
      <c r="B36" s="17" t="s">
        <v>206</v>
      </c>
      <c r="C36" s="17" t="s">
        <v>195</v>
      </c>
      <c r="D36" s="19" t="s">
        <v>189</v>
      </c>
      <c r="E36" s="19" t="s">
        <v>249</v>
      </c>
      <c r="F36" s="88" t="n">
        <v>12</v>
      </c>
      <c r="G36" s="89" t="s">
        <v>194</v>
      </c>
      <c r="H36" s="29" t="n">
        <v>22</v>
      </c>
      <c r="I36" s="58" t="n">
        <v>67</v>
      </c>
      <c r="J36" s="50" t="n">
        <v>11.6</v>
      </c>
      <c r="K36" s="50" t="n">
        <v>0.27</v>
      </c>
      <c r="L36" s="50" t="n">
        <v>2101</v>
      </c>
      <c r="M36" s="50" t="n">
        <v>1.7</v>
      </c>
      <c r="N36" s="50" t="n">
        <v>9.22</v>
      </c>
      <c r="O36" s="50" t="n">
        <v>169</v>
      </c>
      <c r="P36" s="50" t="n">
        <v>96</v>
      </c>
      <c r="Q36" s="50" t="n">
        <v>352</v>
      </c>
      <c r="R36" s="50"/>
    </row>
    <row r="37" customFormat="false" ht="15.75" hidden="false" customHeight="false" outlineLevel="0" collapsed="false">
      <c r="A37" s="87"/>
      <c r="B37" s="17"/>
      <c r="C37" s="17"/>
      <c r="D37" s="23" t="s">
        <v>189</v>
      </c>
      <c r="E37" s="23" t="s">
        <v>250</v>
      </c>
      <c r="F37" s="51" t="n">
        <v>21</v>
      </c>
      <c r="G37" s="59" t="s">
        <v>194</v>
      </c>
      <c r="H37" s="43" t="n">
        <v>40</v>
      </c>
      <c r="I37" s="28" t="n">
        <v>111</v>
      </c>
      <c r="J37" s="29" t="n">
        <v>8.8</v>
      </c>
      <c r="K37" s="29" t="n">
        <v>0.31</v>
      </c>
      <c r="L37" s="29"/>
      <c r="M37" s="29" t="n">
        <v>1.2</v>
      </c>
      <c r="N37" s="29" t="n">
        <v>7</v>
      </c>
      <c r="O37" s="29" t="n">
        <v>109</v>
      </c>
      <c r="P37" s="29" t="n">
        <v>74</v>
      </c>
      <c r="Q37" s="29" t="n">
        <v>286</v>
      </c>
      <c r="R37" s="29"/>
    </row>
    <row r="38" customFormat="false" ht="15.75" hidden="false" customHeight="false" outlineLevel="0" collapsed="false">
      <c r="A38" s="91" t="s">
        <v>242</v>
      </c>
      <c r="B38" s="80" t="s">
        <v>206</v>
      </c>
      <c r="C38" s="80" t="s">
        <v>251</v>
      </c>
      <c r="D38" s="84" t="s">
        <v>189</v>
      </c>
      <c r="E38" s="82" t="s">
        <v>252</v>
      </c>
      <c r="F38" s="25" t="n">
        <v>16</v>
      </c>
      <c r="G38" s="85" t="s">
        <v>191</v>
      </c>
      <c r="H38" s="27" t="s">
        <v>235</v>
      </c>
      <c r="I38" s="27" t="n">
        <v>1.6</v>
      </c>
      <c r="J38" s="35" t="n">
        <v>5.5</v>
      </c>
      <c r="K38" s="35" t="s">
        <v>202</v>
      </c>
      <c r="L38" s="35"/>
      <c r="M38" s="35" t="n">
        <v>1.7</v>
      </c>
      <c r="N38" s="35" t="n">
        <v>3.15</v>
      </c>
      <c r="O38" s="35" t="n">
        <v>15</v>
      </c>
      <c r="P38" s="35" t="n">
        <v>15</v>
      </c>
      <c r="Q38" s="35" t="n">
        <v>146</v>
      </c>
      <c r="R38" s="35"/>
    </row>
    <row r="39" customFormat="false" ht="15.75" hidden="false" customHeight="false" outlineLevel="0" collapsed="false">
      <c r="A39" s="91" t="s">
        <v>242</v>
      </c>
      <c r="B39" s="80" t="s">
        <v>187</v>
      </c>
      <c r="C39" s="80" t="s">
        <v>195</v>
      </c>
      <c r="D39" s="81" t="s">
        <v>189</v>
      </c>
      <c r="E39" s="82" t="s">
        <v>253</v>
      </c>
      <c r="F39" s="25" t="n">
        <v>8</v>
      </c>
      <c r="G39" s="85" t="s">
        <v>191</v>
      </c>
      <c r="H39" s="27" t="n">
        <v>132</v>
      </c>
      <c r="I39" s="27" t="n">
        <v>192</v>
      </c>
      <c r="J39" s="35" t="n">
        <v>5.1</v>
      </c>
      <c r="K39" s="35" t="n">
        <v>3.7</v>
      </c>
      <c r="L39" s="35"/>
      <c r="M39" s="35" t="n">
        <v>1</v>
      </c>
      <c r="N39" s="35" t="n">
        <v>4.08</v>
      </c>
      <c r="O39" s="35" t="n">
        <v>86</v>
      </c>
      <c r="P39" s="35" t="n">
        <v>97</v>
      </c>
      <c r="Q39" s="35" t="n">
        <v>467</v>
      </c>
      <c r="R39" s="35" t="n">
        <v>1328</v>
      </c>
    </row>
    <row r="40" customFormat="false" ht="15.75" hidden="false" customHeight="false" outlineLevel="0" collapsed="false">
      <c r="A40" s="91" t="s">
        <v>242</v>
      </c>
      <c r="B40" s="80" t="s">
        <v>187</v>
      </c>
      <c r="C40" s="80" t="s">
        <v>207</v>
      </c>
      <c r="D40" s="84" t="s">
        <v>189</v>
      </c>
      <c r="E40" s="82" t="s">
        <v>254</v>
      </c>
      <c r="F40" s="25" t="n">
        <v>5</v>
      </c>
      <c r="G40" s="85" t="s">
        <v>191</v>
      </c>
      <c r="H40" s="27" t="n">
        <v>33</v>
      </c>
      <c r="I40" s="27" t="n">
        <v>48.6</v>
      </c>
      <c r="J40" s="35" t="n">
        <v>8.6</v>
      </c>
      <c r="K40" s="35" t="n">
        <v>0.29</v>
      </c>
      <c r="L40" s="35" t="n">
        <v>93</v>
      </c>
      <c r="M40" s="35" t="n">
        <v>0.5</v>
      </c>
      <c r="N40" s="35" t="n">
        <v>7.24</v>
      </c>
      <c r="O40" s="35" t="n">
        <v>54</v>
      </c>
      <c r="P40" s="35" t="n">
        <v>83</v>
      </c>
      <c r="Q40" s="35" t="n">
        <v>229</v>
      </c>
      <c r="R40" s="35" t="n">
        <v>4202</v>
      </c>
    </row>
    <row r="41" customFormat="false" ht="15.75" hidden="false" customHeight="false" outlineLevel="0" collapsed="false">
      <c r="A41" s="92" t="s">
        <v>255</v>
      </c>
      <c r="B41" s="93"/>
      <c r="C41" s="93"/>
      <c r="D41" s="84" t="s">
        <v>256</v>
      </c>
      <c r="E41" s="82" t="s">
        <v>257</v>
      </c>
      <c r="F41" s="45"/>
      <c r="G41" s="85" t="s">
        <v>191</v>
      </c>
      <c r="H41" s="27"/>
      <c r="I41" s="27"/>
      <c r="J41" s="35"/>
      <c r="K41" s="35"/>
      <c r="L41" s="35"/>
      <c r="M41" s="35"/>
      <c r="N41" s="35"/>
      <c r="O41" s="35"/>
      <c r="P41" s="35"/>
      <c r="Q41" s="35"/>
      <c r="R41" s="35"/>
    </row>
    <row r="42" customFormat="false" ht="15.75" hidden="false" customHeight="false" outlineLevel="0" collapsed="false">
      <c r="A42" s="92" t="s">
        <v>255</v>
      </c>
      <c r="B42" s="93"/>
      <c r="C42" s="93"/>
      <c r="D42" s="84" t="s">
        <v>256</v>
      </c>
      <c r="E42" s="82" t="s">
        <v>258</v>
      </c>
      <c r="F42" s="45"/>
      <c r="G42" s="85" t="s">
        <v>191</v>
      </c>
      <c r="H42" s="27"/>
      <c r="I42" s="27"/>
      <c r="J42" s="35"/>
      <c r="K42" s="35"/>
      <c r="L42" s="35"/>
      <c r="M42" s="35"/>
      <c r="N42" s="35"/>
      <c r="O42" s="35"/>
      <c r="P42" s="35"/>
      <c r="Q42" s="35"/>
      <c r="R42" s="35"/>
    </row>
    <row r="43" customFormat="false" ht="15.75" hidden="false" customHeight="false" outlineLevel="0" collapsed="false">
      <c r="A43" s="92" t="s">
        <v>255</v>
      </c>
      <c r="B43" s="93"/>
      <c r="C43" s="93"/>
      <c r="D43" s="84" t="s">
        <v>256</v>
      </c>
      <c r="E43" s="82" t="s">
        <v>259</v>
      </c>
      <c r="F43" s="45"/>
      <c r="G43" s="85" t="s">
        <v>191</v>
      </c>
      <c r="H43" s="27"/>
      <c r="I43" s="27"/>
      <c r="J43" s="35"/>
      <c r="K43" s="35"/>
      <c r="L43" s="35"/>
      <c r="M43" s="35"/>
      <c r="N43" s="35"/>
      <c r="O43" s="35"/>
      <c r="P43" s="35"/>
      <c r="Q43" s="35"/>
      <c r="R43" s="35"/>
    </row>
    <row r="44" customFormat="false" ht="15.75" hidden="false" customHeight="false" outlineLevel="0" collapsed="false">
      <c r="A44" s="92" t="s">
        <v>255</v>
      </c>
      <c r="B44" s="93"/>
      <c r="C44" s="93"/>
      <c r="D44" s="84" t="s">
        <v>256</v>
      </c>
      <c r="E44" s="82" t="s">
        <v>260</v>
      </c>
      <c r="F44" s="45"/>
      <c r="G44" s="85" t="s">
        <v>191</v>
      </c>
      <c r="H44" s="27"/>
      <c r="I44" s="27"/>
      <c r="J44" s="35"/>
      <c r="K44" s="35"/>
      <c r="L44" s="35"/>
      <c r="M44" s="35"/>
      <c r="N44" s="35"/>
      <c r="O44" s="35"/>
      <c r="P44" s="35"/>
      <c r="Q44" s="35"/>
      <c r="R44" s="35"/>
    </row>
    <row r="45" customFormat="false" ht="15.75" hidden="false" customHeight="false" outlineLevel="0" collapsed="false">
      <c r="A45" s="92" t="s">
        <v>255</v>
      </c>
      <c r="B45" s="93"/>
      <c r="C45" s="93"/>
      <c r="D45" s="84" t="s">
        <v>256</v>
      </c>
      <c r="E45" s="82" t="s">
        <v>261</v>
      </c>
      <c r="F45" s="45"/>
      <c r="G45" s="85" t="s">
        <v>191</v>
      </c>
      <c r="H45" s="27"/>
      <c r="I45" s="27"/>
      <c r="J45" s="35"/>
      <c r="K45" s="35"/>
      <c r="L45" s="35"/>
      <c r="M45" s="35"/>
      <c r="N45" s="35"/>
      <c r="O45" s="35"/>
      <c r="P45" s="35"/>
      <c r="Q45" s="35"/>
      <c r="R45" s="35"/>
    </row>
    <row r="46" customFormat="false" ht="15.75" hidden="false" customHeight="false" outlineLevel="0" collapsed="false">
      <c r="A46" s="92" t="s">
        <v>255</v>
      </c>
      <c r="B46" s="93"/>
      <c r="C46" s="93"/>
      <c r="D46" s="84" t="s">
        <v>256</v>
      </c>
      <c r="E46" s="82" t="s">
        <v>262</v>
      </c>
      <c r="F46" s="45"/>
      <c r="G46" s="85" t="s">
        <v>191</v>
      </c>
      <c r="H46" s="27"/>
      <c r="I46" s="27"/>
      <c r="J46" s="35"/>
      <c r="K46" s="35"/>
      <c r="L46" s="35"/>
      <c r="M46" s="35"/>
      <c r="N46" s="35"/>
      <c r="O46" s="35"/>
      <c r="P46" s="35"/>
      <c r="Q46" s="35"/>
      <c r="R46" s="35"/>
    </row>
    <row r="47" customFormat="false" ht="15.75" hidden="false" customHeight="false" outlineLevel="0" collapsed="false">
      <c r="A47" s="92" t="s">
        <v>255</v>
      </c>
      <c r="B47" s="93"/>
      <c r="C47" s="93"/>
      <c r="D47" s="84" t="s">
        <v>256</v>
      </c>
      <c r="E47" s="82" t="s">
        <v>263</v>
      </c>
      <c r="F47" s="45"/>
      <c r="G47" s="85" t="s">
        <v>191</v>
      </c>
      <c r="H47" s="27"/>
      <c r="I47" s="27"/>
      <c r="J47" s="35"/>
      <c r="K47" s="35"/>
      <c r="L47" s="35"/>
      <c r="M47" s="35"/>
      <c r="N47" s="35"/>
      <c r="O47" s="35"/>
      <c r="P47" s="35"/>
      <c r="Q47" s="35"/>
      <c r="R47" s="35"/>
    </row>
    <row r="48" customFormat="false" ht="15.75" hidden="false" customHeight="false" outlineLevel="0" collapsed="false">
      <c r="A48" s="92" t="s">
        <v>255</v>
      </c>
      <c r="B48" s="93"/>
      <c r="C48" s="93"/>
      <c r="D48" s="84" t="s">
        <v>256</v>
      </c>
      <c r="E48" s="82" t="s">
        <v>264</v>
      </c>
      <c r="F48" s="45"/>
      <c r="G48" s="85" t="s">
        <v>191</v>
      </c>
      <c r="H48" s="27"/>
      <c r="I48" s="27"/>
      <c r="J48" s="35"/>
      <c r="K48" s="35"/>
      <c r="L48" s="35"/>
      <c r="M48" s="35"/>
      <c r="N48" s="35"/>
      <c r="O48" s="35"/>
      <c r="P48" s="35"/>
      <c r="Q48" s="35"/>
      <c r="R48" s="35"/>
    </row>
    <row r="49" customFormat="false" ht="15.75" hidden="false" customHeight="false" outlineLevel="0" collapsed="false">
      <c r="A49" s="92" t="s">
        <v>255</v>
      </c>
      <c r="B49" s="93"/>
      <c r="C49" s="93"/>
      <c r="D49" s="84" t="s">
        <v>256</v>
      </c>
      <c r="E49" s="82" t="s">
        <v>265</v>
      </c>
      <c r="F49" s="45"/>
      <c r="G49" s="85" t="s">
        <v>191</v>
      </c>
      <c r="H49" s="27"/>
      <c r="I49" s="27"/>
      <c r="J49" s="35"/>
      <c r="K49" s="35"/>
      <c r="L49" s="35"/>
      <c r="M49" s="35"/>
      <c r="N49" s="35"/>
      <c r="O49" s="35"/>
      <c r="P49" s="35"/>
      <c r="Q49" s="35"/>
      <c r="R49" s="35"/>
    </row>
    <row r="50" customFormat="false" ht="15.75" hidden="false" customHeight="false" outlineLevel="0" collapsed="false">
      <c r="A50" s="92" t="s">
        <v>255</v>
      </c>
      <c r="B50" s="93"/>
      <c r="C50" s="93"/>
      <c r="D50" s="84" t="s">
        <v>256</v>
      </c>
      <c r="E50" s="82" t="s">
        <v>266</v>
      </c>
      <c r="F50" s="45"/>
      <c r="G50" s="85" t="s">
        <v>191</v>
      </c>
      <c r="H50" s="27"/>
      <c r="I50" s="27"/>
      <c r="J50" s="35"/>
      <c r="K50" s="35"/>
      <c r="L50" s="35"/>
      <c r="M50" s="35"/>
      <c r="N50" s="35"/>
      <c r="O50" s="35"/>
      <c r="P50" s="35"/>
      <c r="Q50" s="35"/>
      <c r="R50" s="35"/>
    </row>
    <row r="51" customFormat="false" ht="15" hidden="false" customHeight="false" outlineLevel="0" collapsed="false">
      <c r="D51" s="94"/>
      <c r="E51" s="94"/>
      <c r="F51" s="95"/>
      <c r="H51" s="96"/>
      <c r="I51" s="96"/>
      <c r="J51" s="96"/>
      <c r="K51" s="97"/>
      <c r="L51" s="97"/>
      <c r="M51" s="97"/>
      <c r="N51" s="96"/>
      <c r="O51" s="96"/>
      <c r="P51" s="96"/>
      <c r="Q51" s="96"/>
      <c r="R51" s="96"/>
    </row>
    <row r="52" customFormat="false" ht="15.75" hidden="false" customHeight="false" outlineLevel="0" collapsed="false">
      <c r="A52" s="98"/>
      <c r="B52" s="99"/>
      <c r="D52" s="94"/>
      <c r="E52" s="94"/>
      <c r="F52" s="95"/>
      <c r="H52" s="96"/>
      <c r="I52" s="96"/>
      <c r="J52" s="96"/>
      <c r="K52" s="97"/>
      <c r="L52" s="97"/>
      <c r="M52" s="97"/>
      <c r="N52" s="96"/>
      <c r="O52" s="96"/>
      <c r="P52" s="96"/>
      <c r="Q52" s="96"/>
      <c r="R52" s="96"/>
    </row>
    <row r="53" customFormat="false" ht="15.75" hidden="false" customHeight="false" outlineLevel="0" collapsed="false">
      <c r="A53" s="85" t="s">
        <v>191</v>
      </c>
      <c r="B53" s="100" t="s">
        <v>267</v>
      </c>
    </row>
  </sheetData>
  <mergeCells count="49">
    <mergeCell ref="C1:C2"/>
    <mergeCell ref="D1:E2"/>
    <mergeCell ref="H1:H2"/>
    <mergeCell ref="I1:I2"/>
    <mergeCell ref="J1:J2"/>
    <mergeCell ref="K1:K2"/>
    <mergeCell ref="L1:L2"/>
    <mergeCell ref="M1:M2"/>
    <mergeCell ref="N1:N2"/>
    <mergeCell ref="O1:O2"/>
    <mergeCell ref="P1:P2"/>
    <mergeCell ref="Q1:Q2"/>
    <mergeCell ref="R1:R2"/>
    <mergeCell ref="A3:A4"/>
    <mergeCell ref="B3:B4"/>
    <mergeCell ref="C3:C4"/>
    <mergeCell ref="A6:A7"/>
    <mergeCell ref="B6:B7"/>
    <mergeCell ref="C6:C7"/>
    <mergeCell ref="A8:A9"/>
    <mergeCell ref="B8:B9"/>
    <mergeCell ref="C8:C9"/>
    <mergeCell ref="A10:A11"/>
    <mergeCell ref="B10:B11"/>
    <mergeCell ref="C10:C11"/>
    <mergeCell ref="A12:A13"/>
    <mergeCell ref="B12:B13"/>
    <mergeCell ref="C12:C13"/>
    <mergeCell ref="A14:A15"/>
    <mergeCell ref="B14:B15"/>
    <mergeCell ref="C14:C15"/>
    <mergeCell ref="A17:A18"/>
    <mergeCell ref="B17:B18"/>
    <mergeCell ref="C17:C18"/>
    <mergeCell ref="A19:A20"/>
    <mergeCell ref="B19:B20"/>
    <mergeCell ref="C19:C20"/>
    <mergeCell ref="A22:A23"/>
    <mergeCell ref="B22:B23"/>
    <mergeCell ref="C22:C23"/>
    <mergeCell ref="A30:A31"/>
    <mergeCell ref="B30:B31"/>
    <mergeCell ref="C30:C31"/>
    <mergeCell ref="A32:A33"/>
    <mergeCell ref="B32:B33"/>
    <mergeCell ref="C32:C33"/>
    <mergeCell ref="A36:A37"/>
    <mergeCell ref="B36:B37"/>
    <mergeCell ref="C36:C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38</v>
      </c>
      <c r="C2" s="5" t="s">
        <v>39</v>
      </c>
      <c r="D2" s="5" t="s">
        <v>40</v>
      </c>
      <c r="G2" s="5" t="s">
        <v>38</v>
      </c>
      <c r="H2" s="5" t="s">
        <v>39</v>
      </c>
      <c r="I2" s="5" t="s">
        <v>40</v>
      </c>
      <c r="L2" s="5" t="s">
        <v>38</v>
      </c>
      <c r="M2" s="5" t="s">
        <v>39</v>
      </c>
      <c r="N2" s="5" t="s">
        <v>40</v>
      </c>
    </row>
    <row r="3" customFormat="false" ht="15" hidden="false" customHeight="false" outlineLevel="0" collapsed="false">
      <c r="A3" s="5" t="s">
        <v>6</v>
      </c>
      <c r="B3" s="5" t="n">
        <v>428.735729791135</v>
      </c>
      <c r="C3" s="5" t="n">
        <v>12.1329847302008</v>
      </c>
      <c r="D3" s="5" t="n">
        <v>29.939928142104</v>
      </c>
      <c r="F3" s="5" t="s">
        <v>7</v>
      </c>
      <c r="G3" s="5" t="n">
        <v>371.714980470663</v>
      </c>
      <c r="H3" s="5" t="n">
        <v>13.2495559800275</v>
      </c>
      <c r="I3" s="5" t="n">
        <v>10.5998503360244</v>
      </c>
      <c r="K3" s="5" t="s">
        <v>7</v>
      </c>
      <c r="L3" s="5" t="n">
        <v>168.299648818938</v>
      </c>
      <c r="M3" s="5" t="n">
        <v>10.6152698158764</v>
      </c>
      <c r="N3" s="5" t="n">
        <v>36.4201749750455</v>
      </c>
    </row>
    <row r="4" customFormat="false" ht="15" hidden="false" customHeight="false" outlineLevel="0" collapsed="false">
      <c r="A4" s="5" t="s">
        <v>8</v>
      </c>
      <c r="B4" s="5" t="n">
        <v>581.855633287969</v>
      </c>
      <c r="C4" s="5" t="n">
        <v>25.7219276280257</v>
      </c>
      <c r="D4" s="5" t="n">
        <v>40.3538161915315</v>
      </c>
      <c r="F4" s="5" t="s">
        <v>9</v>
      </c>
      <c r="G4" s="5" t="n">
        <v>437.544079727569</v>
      </c>
      <c r="H4" s="5" t="n">
        <v>35.6081816963239</v>
      </c>
      <c r="I4" s="5" t="n">
        <v>15.3418886442459</v>
      </c>
      <c r="K4" s="5" t="s">
        <v>9</v>
      </c>
      <c r="L4" s="5" t="n">
        <v>230.02432213248</v>
      </c>
      <c r="M4" s="5" t="n">
        <v>15.3738390436831</v>
      </c>
      <c r="N4" s="5" t="n">
        <v>38.6964359109859</v>
      </c>
    </row>
    <row r="5" customFormat="false" ht="15" hidden="false" customHeight="false" outlineLevel="0" collapsed="false">
      <c r="A5" s="5" t="s">
        <v>10</v>
      </c>
      <c r="B5" s="5" t="n">
        <v>259.283036587972</v>
      </c>
      <c r="C5" s="5" t="n">
        <v>17.9568174006972</v>
      </c>
      <c r="D5" s="5" t="n">
        <v>14.969964071052</v>
      </c>
      <c r="F5" s="5" t="s">
        <v>11</v>
      </c>
      <c r="G5" s="5" t="n">
        <v>148.334903658895</v>
      </c>
      <c r="H5" s="5" t="n">
        <v>29.8115009550618</v>
      </c>
      <c r="I5" s="5" t="n">
        <v>7.81041603707062</v>
      </c>
      <c r="K5" s="5" t="s">
        <v>11</v>
      </c>
      <c r="L5" s="5" t="n">
        <v>47.07061418155</v>
      </c>
      <c r="M5" s="5" t="n">
        <v>13.1775763231569</v>
      </c>
      <c r="N5" s="5" t="n">
        <v>10.2431742117315</v>
      </c>
    </row>
    <row r="6" customFormat="false" ht="15" hidden="false" customHeight="false" outlineLevel="0" collapsed="false">
      <c r="A6" s="5" t="s">
        <v>12</v>
      </c>
      <c r="B6" s="5" t="n">
        <v>332.100057362022</v>
      </c>
      <c r="C6" s="5" t="n">
        <v>8.25042961653656</v>
      </c>
      <c r="D6" s="5" t="n">
        <v>20.827776098855</v>
      </c>
      <c r="F6" s="5" t="s">
        <v>13</v>
      </c>
      <c r="G6" s="5" t="n">
        <v>187.393502551326</v>
      </c>
      <c r="H6" s="5" t="n">
        <v>62.9353909051305</v>
      </c>
      <c r="I6" s="5" t="n">
        <v>13.947171494769</v>
      </c>
      <c r="K6" s="5" t="s">
        <v>13</v>
      </c>
      <c r="L6" s="5" t="n">
        <v>139.879655350832</v>
      </c>
      <c r="M6" s="5" t="n">
        <v>20.8644958449984</v>
      </c>
      <c r="N6" s="5" t="n">
        <v>14.7956960836122</v>
      </c>
    </row>
    <row r="7" customFormat="false" ht="15" hidden="false" customHeight="false" outlineLevel="0" collapsed="false">
      <c r="A7" s="5" t="s">
        <v>14</v>
      </c>
      <c r="B7" s="5" t="n">
        <v>213.687331991137</v>
      </c>
      <c r="C7" s="5" t="n">
        <v>15.044901065449</v>
      </c>
      <c r="D7" s="5" t="n">
        <v>16.2717000772305</v>
      </c>
      <c r="F7" s="5" t="s">
        <v>15</v>
      </c>
      <c r="G7" s="5" t="n">
        <v>125.953009911547</v>
      </c>
      <c r="H7" s="5" t="n">
        <v>25.6710147113032</v>
      </c>
      <c r="I7" s="5" t="n">
        <v>6.41569888759372</v>
      </c>
      <c r="K7" s="5" t="s">
        <v>15</v>
      </c>
      <c r="L7" s="5" t="n">
        <v>39.5215534165844</v>
      </c>
      <c r="M7" s="5" t="n">
        <v>12.4454887496482</v>
      </c>
      <c r="N7" s="5" t="n">
        <v>11.3813046797017</v>
      </c>
    </row>
    <row r="8" customFormat="false" ht="15" hidden="false" customHeight="false" outlineLevel="0" collapsed="false">
      <c r="A8" s="5" t="s">
        <v>16</v>
      </c>
      <c r="B8" s="5" t="n">
        <v>501.552750565185</v>
      </c>
      <c r="C8" s="5" t="n">
        <v>89.784087003486</v>
      </c>
      <c r="D8" s="5" t="n">
        <v>83.3111043954199</v>
      </c>
      <c r="F8" s="5" t="s">
        <v>17</v>
      </c>
      <c r="G8" s="5" t="n">
        <v>807.942478213093</v>
      </c>
      <c r="H8" s="5" t="n">
        <v>52.9982239201099</v>
      </c>
      <c r="I8" s="5" t="n">
        <v>26.499625840061</v>
      </c>
      <c r="K8" s="5" t="s">
        <v>17</v>
      </c>
      <c r="L8" s="5" t="n">
        <v>234.020883713932</v>
      </c>
      <c r="M8" s="5" t="n">
        <v>80.1635892992046</v>
      </c>
      <c r="N8" s="5" t="n">
        <v>78.5310022899419</v>
      </c>
    </row>
    <row r="9" customFormat="false" ht="15" hidden="false" customHeight="false" outlineLevel="0" collapsed="false">
      <c r="A9" s="2" t="s">
        <v>18</v>
      </c>
      <c r="B9" s="5" t="n">
        <v>10133.1349469683</v>
      </c>
      <c r="C9" s="5" t="n">
        <v>10326.6259635685</v>
      </c>
      <c r="D9" s="5" t="n">
        <v>4159.0465397401</v>
      </c>
      <c r="F9" s="5" t="s">
        <v>18</v>
      </c>
      <c r="G9" s="5" t="n">
        <v>25062.0158084275</v>
      </c>
      <c r="H9" s="5" t="n">
        <v>6465.78331825341</v>
      </c>
      <c r="I9" s="5" t="n">
        <v>3404.22561844321</v>
      </c>
      <c r="K9" s="5" t="s">
        <v>18</v>
      </c>
      <c r="L9" s="5" t="n">
        <v>34897.0876044461</v>
      </c>
      <c r="M9" s="5" t="n">
        <v>10303.0344657749</v>
      </c>
      <c r="N9" s="5" t="n">
        <v>3741.03484821796</v>
      </c>
    </row>
    <row r="10" customFormat="false" ht="15" hidden="false" customHeight="false" outlineLevel="0" collapsed="false">
      <c r="A10" s="2" t="s">
        <v>19</v>
      </c>
      <c r="B10" s="5" t="n">
        <v>5055.67894701324</v>
      </c>
      <c r="C10" s="5" t="n">
        <v>2119.38977267148</v>
      </c>
      <c r="D10" s="5" t="n">
        <v>368.391289748497</v>
      </c>
      <c r="F10" s="5" t="s">
        <v>19</v>
      </c>
      <c r="G10" s="5" t="n">
        <v>14371.8089497677</v>
      </c>
      <c r="H10" s="5" t="n">
        <v>2081.00838611307</v>
      </c>
      <c r="I10" s="5" t="n">
        <v>754.820921296896</v>
      </c>
      <c r="K10" s="5" t="s">
        <v>19</v>
      </c>
      <c r="L10" s="5" t="n">
        <v>13097.6204272153</v>
      </c>
      <c r="M10" s="5" t="n">
        <v>2202.48546490098</v>
      </c>
      <c r="N10" s="5" t="n">
        <v>548.578885561623</v>
      </c>
    </row>
    <row r="11" customFormat="false" ht="15" hidden="false" customHeight="false" outlineLevel="0" collapsed="false">
      <c r="A11" s="2" t="s">
        <v>20</v>
      </c>
      <c r="B11" s="5" t="n">
        <v>4886.90678671451</v>
      </c>
      <c r="C11" s="5" t="n">
        <v>615.870304904993</v>
      </c>
      <c r="D11" s="5" t="n">
        <v>135.380544642557</v>
      </c>
      <c r="F11" s="5" t="s">
        <v>21</v>
      </c>
      <c r="G11" s="5" t="n">
        <v>7903.88051744585</v>
      </c>
      <c r="H11" s="5" t="n">
        <v>631.838200797561</v>
      </c>
      <c r="I11" s="5" t="n">
        <v>76.1515563614385</v>
      </c>
      <c r="K11" s="5" t="s">
        <v>21</v>
      </c>
      <c r="L11" s="5" t="n">
        <v>4163.08498067954</v>
      </c>
      <c r="M11" s="5" t="n">
        <v>841.900709535025</v>
      </c>
      <c r="N11" s="5" t="n">
        <v>78.5310022899419</v>
      </c>
    </row>
    <row r="12" customFormat="false" ht="15" hidden="false" customHeight="false" outlineLevel="0" collapsed="false">
      <c r="A12" s="2" t="s">
        <v>22</v>
      </c>
      <c r="B12" s="5" t="n">
        <v>836.374939544928</v>
      </c>
      <c r="C12" s="5" t="n">
        <v>187.333284234301</v>
      </c>
      <c r="D12" s="5" t="n">
        <v>150.350508713609</v>
      </c>
      <c r="F12" s="5" t="s">
        <v>22</v>
      </c>
      <c r="G12" s="5" t="n">
        <v>1432.00233916856</v>
      </c>
      <c r="H12" s="5" t="n">
        <v>1230.55251164505</v>
      </c>
      <c r="I12" s="5" t="n">
        <v>746.173674970139</v>
      </c>
      <c r="K12" s="5" t="s">
        <v>22</v>
      </c>
      <c r="L12" s="5" t="n">
        <v>898.338231030902</v>
      </c>
      <c r="M12" s="5" t="n">
        <v>141.658945473937</v>
      </c>
      <c r="N12" s="5" t="n">
        <v>102.431742117315</v>
      </c>
    </row>
    <row r="13" customFormat="false" ht="15" hidden="false" customHeight="false" outlineLevel="0" collapsed="false">
      <c r="A13" s="2" t="s">
        <v>23</v>
      </c>
      <c r="B13" s="5" t="n">
        <v>4207.73494809299</v>
      </c>
      <c r="C13" s="5" t="n">
        <v>663.431605047381</v>
      </c>
      <c r="D13" s="5" t="n">
        <v>134.729676639468</v>
      </c>
      <c r="F13" s="5" t="s">
        <v>24</v>
      </c>
      <c r="G13" s="5" t="n">
        <v>5146.51897990491</v>
      </c>
      <c r="H13" s="5" t="n">
        <v>1317.50272276398</v>
      </c>
      <c r="I13" s="5" t="n">
        <v>131.940242340514</v>
      </c>
      <c r="K13" s="5" t="s">
        <v>24</v>
      </c>
      <c r="L13" s="5" t="n">
        <v>3381.97922270457</v>
      </c>
      <c r="M13" s="5" t="n">
        <v>592.624890755307</v>
      </c>
      <c r="N13" s="5" t="n">
        <v>52.3540015266279</v>
      </c>
    </row>
    <row r="14" customFormat="false" ht="15" hidden="false" customHeight="false" outlineLevel="0" collapsed="false">
      <c r="A14" s="5" t="s">
        <v>25</v>
      </c>
      <c r="B14" s="5" t="n">
        <v>3813.70639642781</v>
      </c>
      <c r="C14" s="5" t="n">
        <v>1172.0463249374</v>
      </c>
      <c r="D14" s="5" t="n">
        <v>321.528793526074</v>
      </c>
      <c r="F14" s="5" t="s">
        <v>26</v>
      </c>
      <c r="G14" s="5" t="n">
        <v>5961.0443680437</v>
      </c>
      <c r="H14" s="5" t="n">
        <v>2248.28403036091</v>
      </c>
      <c r="I14" s="5" t="n">
        <v>519.950553324987</v>
      </c>
      <c r="K14" s="5" t="s">
        <v>26</v>
      </c>
      <c r="L14" s="5" t="n">
        <v>4340.7099398552</v>
      </c>
      <c r="M14" s="5" t="n">
        <v>1047.61731769097</v>
      </c>
      <c r="N14" s="5" t="n">
        <v>654.425019082849</v>
      </c>
    </row>
    <row r="15" customFormat="false" ht="15" hidden="false" customHeight="false" outlineLevel="0" collapsed="false">
      <c r="A15" s="5" t="s">
        <v>27</v>
      </c>
      <c r="B15" s="5" t="n">
        <v>873.123716384168</v>
      </c>
      <c r="C15" s="5" t="n">
        <v>97.0638778416065</v>
      </c>
      <c r="D15" s="5" t="n">
        <v>98.9319364695611</v>
      </c>
      <c r="F15" s="5" t="s">
        <v>28</v>
      </c>
      <c r="G15" s="5" t="n">
        <v>1417.08107667033</v>
      </c>
      <c r="H15" s="5" t="n">
        <v>476.155918032238</v>
      </c>
      <c r="I15" s="5" t="n">
        <v>248.259652606887</v>
      </c>
      <c r="K15" s="5" t="s">
        <v>28</v>
      </c>
      <c r="L15" s="5" t="n">
        <v>852.599804043169</v>
      </c>
      <c r="M15" s="5" t="n">
        <v>103.590391651484</v>
      </c>
      <c r="N15" s="5" t="n">
        <v>161.6145264517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41</v>
      </c>
      <c r="C2" s="5" t="s">
        <v>42</v>
      </c>
      <c r="D2" s="5" t="s">
        <v>43</v>
      </c>
      <c r="G2" s="5" t="s">
        <v>41</v>
      </c>
      <c r="H2" s="5" t="s">
        <v>42</v>
      </c>
      <c r="I2" s="5" t="s">
        <v>43</v>
      </c>
      <c r="L2" s="5" t="s">
        <v>41</v>
      </c>
      <c r="M2" s="5" t="s">
        <v>42</v>
      </c>
      <c r="N2" s="5" t="s">
        <v>43</v>
      </c>
    </row>
    <row r="3" customFormat="false" ht="15" hidden="false" customHeight="false" outlineLevel="0" collapsed="false">
      <c r="A3" s="5" t="s">
        <v>6</v>
      </c>
      <c r="B3" s="5" t="n">
        <v>210.585480443476</v>
      </c>
      <c r="C3" s="5" t="n">
        <v>15.8992138681717</v>
      </c>
      <c r="D3" s="5" t="n">
        <v>22.8429300493704</v>
      </c>
      <c r="F3" s="5" t="s">
        <v>7</v>
      </c>
      <c r="G3" s="5" t="n">
        <v>152.332761182385</v>
      </c>
      <c r="H3" s="5" t="n">
        <v>14.7885255620924</v>
      </c>
      <c r="I3" s="5" t="n">
        <v>31.2551955843533</v>
      </c>
      <c r="K3" s="5" t="s">
        <v>7</v>
      </c>
      <c r="L3" s="5" t="n">
        <v>135.945342357849</v>
      </c>
      <c r="M3" s="5" t="n">
        <v>13.3343476607075</v>
      </c>
      <c r="N3" s="5" t="n">
        <v>21.453842044495</v>
      </c>
    </row>
    <row r="4" customFormat="false" ht="15" hidden="false" customHeight="false" outlineLevel="0" collapsed="false">
      <c r="A4" s="5" t="s">
        <v>8</v>
      </c>
      <c r="B4" s="5" t="n">
        <v>168.566103835265</v>
      </c>
      <c r="C4" s="5" t="n">
        <v>17.0769334139622</v>
      </c>
      <c r="D4" s="5" t="n">
        <v>35.5924724025074</v>
      </c>
      <c r="F4" s="5" t="s">
        <v>9</v>
      </c>
      <c r="G4" s="5" t="n">
        <v>121.57326132825</v>
      </c>
      <c r="H4" s="5" t="n">
        <v>12.3903862817531</v>
      </c>
      <c r="I4" s="5" t="n">
        <v>48.7213342932565</v>
      </c>
      <c r="K4" s="5" t="s">
        <v>9</v>
      </c>
      <c r="L4" s="5" t="n">
        <v>163.764273419494</v>
      </c>
      <c r="M4" s="5" t="n">
        <v>11.6675542031191</v>
      </c>
      <c r="N4" s="5" t="n">
        <v>26.0746695617708</v>
      </c>
    </row>
    <row r="5" customFormat="false" ht="15" hidden="false" customHeight="false" outlineLevel="0" collapsed="false">
      <c r="A5" s="5" t="s">
        <v>10</v>
      </c>
      <c r="B5" s="5" t="n">
        <v>66.4492467292638</v>
      </c>
      <c r="C5" s="5" t="n">
        <v>12.3660552308002</v>
      </c>
      <c r="D5" s="5" t="n">
        <v>18.5930825983247</v>
      </c>
      <c r="F5" s="5" t="s">
        <v>11</v>
      </c>
      <c r="G5" s="5" t="n">
        <v>99.1139439744364</v>
      </c>
      <c r="H5" s="5" t="n">
        <v>19.9844940028276</v>
      </c>
      <c r="I5" s="5" t="n">
        <v>30.3359251259899</v>
      </c>
      <c r="K5" s="5" t="s">
        <v>11</v>
      </c>
      <c r="L5" s="5" t="n">
        <v>71.9093123668933</v>
      </c>
      <c r="M5" s="5" t="n">
        <v>21.1127171294535</v>
      </c>
      <c r="N5" s="5" t="n">
        <v>33.9960881628151</v>
      </c>
    </row>
    <row r="6" customFormat="false" ht="15" hidden="false" customHeight="false" outlineLevel="0" collapsed="false">
      <c r="A6" s="5" t="s">
        <v>12</v>
      </c>
      <c r="B6" s="5" t="n">
        <v>156.83976617716</v>
      </c>
      <c r="C6" s="5" t="n">
        <v>36.5093059195055</v>
      </c>
      <c r="D6" s="5" t="n">
        <v>30.2801630887003</v>
      </c>
      <c r="F6" s="5" t="s">
        <v>13</v>
      </c>
      <c r="G6" s="5" t="n">
        <v>111.808340739635</v>
      </c>
      <c r="H6" s="5" t="n">
        <v>37.5708487253158</v>
      </c>
      <c r="I6" s="5" t="n">
        <v>30.3359251259899</v>
      </c>
      <c r="K6" s="5" t="s">
        <v>13</v>
      </c>
      <c r="L6" s="5" t="n">
        <v>100.253128920267</v>
      </c>
      <c r="M6" s="5" t="n">
        <v>25.0019018638266</v>
      </c>
      <c r="N6" s="5" t="n">
        <v>11.8821279015665</v>
      </c>
    </row>
    <row r="7" customFormat="false" ht="15" hidden="false" customHeight="false" outlineLevel="0" collapsed="false">
      <c r="A7" s="5" t="s">
        <v>14</v>
      </c>
      <c r="B7" s="5" t="n">
        <v>40.5535844009478</v>
      </c>
      <c r="C7" s="5" t="n">
        <v>11.1883356850097</v>
      </c>
      <c r="D7" s="5" t="n">
        <v>17.5306207355633</v>
      </c>
      <c r="F7" s="5" t="s">
        <v>15</v>
      </c>
      <c r="G7" s="5" t="n">
        <v>49.8010950019336</v>
      </c>
      <c r="H7" s="5" t="n">
        <v>14.7885255620924</v>
      </c>
      <c r="I7" s="5" t="n">
        <v>27.5781137508999</v>
      </c>
      <c r="K7" s="5" t="s">
        <v>15</v>
      </c>
      <c r="L7" s="5" t="n">
        <v>57.7374040902063</v>
      </c>
      <c r="M7" s="5" t="n">
        <v>12.7787498415113</v>
      </c>
      <c r="N7" s="5" t="n">
        <v>30.3654379706698</v>
      </c>
    </row>
    <row r="8" customFormat="false" ht="15" hidden="false" customHeight="false" outlineLevel="0" collapsed="false">
      <c r="A8" s="5" t="s">
        <v>16</v>
      </c>
      <c r="B8" s="5" t="n">
        <v>218.403038882213</v>
      </c>
      <c r="C8" s="5" t="n">
        <v>21.7878115971242</v>
      </c>
      <c r="D8" s="5" t="n">
        <v>150.33835358074</v>
      </c>
      <c r="F8" s="5" t="s">
        <v>17</v>
      </c>
      <c r="G8" s="5" t="n">
        <v>192.857181625135</v>
      </c>
      <c r="H8" s="5" t="n">
        <v>18.3857344826014</v>
      </c>
      <c r="I8" s="5" t="n">
        <v>166.387952963763</v>
      </c>
      <c r="K8" s="5" t="s">
        <v>17</v>
      </c>
      <c r="L8" s="5" t="n">
        <v>128.072059981912</v>
      </c>
      <c r="M8" s="5" t="n">
        <v>17.2235323950805</v>
      </c>
      <c r="N8" s="5" t="n">
        <v>129.383170483724</v>
      </c>
    </row>
    <row r="9" customFormat="false" ht="15" hidden="false" customHeight="false" outlineLevel="0" collapsed="false">
      <c r="A9" s="2" t="s">
        <v>18</v>
      </c>
      <c r="B9" s="5" t="n">
        <v>4537.11547888194</v>
      </c>
      <c r="C9" s="5" t="n">
        <v>1760.1018611839</v>
      </c>
      <c r="D9" s="5" t="n">
        <v>4717.33067066068</v>
      </c>
      <c r="F9" s="5" t="s">
        <v>18</v>
      </c>
      <c r="G9" s="5" t="n">
        <v>4764.79300121441</v>
      </c>
      <c r="H9" s="5" t="n">
        <v>1422.09659324121</v>
      </c>
      <c r="I9" s="5" t="n">
        <v>3653.18080153588</v>
      </c>
      <c r="K9" s="5" t="s">
        <v>18</v>
      </c>
      <c r="L9" s="5" t="n">
        <v>3791.24790675963</v>
      </c>
      <c r="M9" s="5" t="n">
        <v>1467.33384049702</v>
      </c>
      <c r="N9" s="5" t="n">
        <v>4516.52883902876</v>
      </c>
    </row>
    <row r="10" customFormat="false" ht="15" hidden="false" customHeight="false" outlineLevel="0" collapsed="false">
      <c r="A10" s="2" t="s">
        <v>19</v>
      </c>
      <c r="B10" s="5" t="n">
        <v>850.15948021264</v>
      </c>
      <c r="C10" s="5" t="n">
        <v>161.347577773298</v>
      </c>
      <c r="D10" s="5" t="n">
        <v>396.829505741388</v>
      </c>
      <c r="F10" s="5" t="s">
        <v>19</v>
      </c>
      <c r="G10" s="5" t="n">
        <v>804.141210472398</v>
      </c>
      <c r="H10" s="5" t="n">
        <v>239.414238153874</v>
      </c>
      <c r="I10" s="5" t="n">
        <v>673.825245980322</v>
      </c>
      <c r="K10" s="5" t="s">
        <v>19</v>
      </c>
      <c r="L10" s="5" t="n">
        <v>769.482130874931</v>
      </c>
      <c r="M10" s="5" t="n">
        <v>300.022822365919</v>
      </c>
      <c r="N10" s="5" t="n">
        <v>402.342053111375</v>
      </c>
    </row>
    <row r="11" customFormat="false" ht="15" hidden="false" customHeight="false" outlineLevel="0" collapsed="false">
      <c r="A11" s="2" t="s">
        <v>20</v>
      </c>
      <c r="B11" s="5" t="n">
        <v>406.024441411899</v>
      </c>
      <c r="C11" s="5" t="n">
        <v>47.6976416045152</v>
      </c>
      <c r="D11" s="5" t="n">
        <v>75.9660231874411</v>
      </c>
      <c r="F11" s="5" t="s">
        <v>21</v>
      </c>
      <c r="G11" s="5" t="n">
        <v>357.396093543288</v>
      </c>
      <c r="H11" s="5" t="n">
        <v>96.3252610936289</v>
      </c>
      <c r="I11" s="5" t="n">
        <v>165.4686825054</v>
      </c>
      <c r="K11" s="5" t="s">
        <v>21</v>
      </c>
      <c r="L11" s="5" t="n">
        <v>756.884879073431</v>
      </c>
      <c r="M11" s="5" t="n">
        <v>152.78940027894</v>
      </c>
      <c r="N11" s="5" t="n">
        <v>121.791810991056</v>
      </c>
    </row>
    <row r="12" customFormat="false" ht="15" hidden="false" customHeight="false" outlineLevel="0" collapsed="false">
      <c r="A12" s="2" t="s">
        <v>22</v>
      </c>
      <c r="B12" s="5" t="n">
        <v>107.002831130212</v>
      </c>
      <c r="C12" s="5" t="n">
        <v>69.4854532016395</v>
      </c>
      <c r="D12" s="5" t="n">
        <v>84.4657180895324</v>
      </c>
      <c r="F12" s="5" t="s">
        <v>22</v>
      </c>
      <c r="G12" s="5" t="n">
        <v>161.609435741569</v>
      </c>
      <c r="H12" s="5" t="n">
        <v>82.7358051717061</v>
      </c>
      <c r="I12" s="5" t="n">
        <v>124.10151187905</v>
      </c>
      <c r="K12" s="5" t="s">
        <v>22</v>
      </c>
      <c r="L12" s="5" t="n">
        <v>162.189616944307</v>
      </c>
      <c r="M12" s="5" t="n">
        <v>77.7836946874604</v>
      </c>
      <c r="N12" s="5" t="n">
        <v>76.9037722518051</v>
      </c>
    </row>
    <row r="13" customFormat="false" ht="15" hidden="false" customHeight="false" outlineLevel="0" collapsed="false">
      <c r="A13" s="2" t="s">
        <v>23</v>
      </c>
      <c r="B13" s="5" t="n">
        <v>510.095688127584</v>
      </c>
      <c r="C13" s="5" t="n">
        <v>143.092924813546</v>
      </c>
      <c r="D13" s="5" t="n">
        <v>151.400815443501</v>
      </c>
      <c r="F13" s="5" t="s">
        <v>24</v>
      </c>
      <c r="G13" s="5" t="n">
        <v>474.575140606661</v>
      </c>
      <c r="H13" s="5" t="n">
        <v>174.264787704656</v>
      </c>
      <c r="I13" s="5" t="n">
        <v>171.903575713943</v>
      </c>
      <c r="K13" s="5" t="s">
        <v>24</v>
      </c>
      <c r="L13" s="5" t="n">
        <v>417.283965924673</v>
      </c>
      <c r="M13" s="5" t="n">
        <v>153.900595917332</v>
      </c>
      <c r="N13" s="5" t="n">
        <v>86.1454272863568</v>
      </c>
    </row>
    <row r="14" customFormat="false" ht="15" hidden="false" customHeight="false" outlineLevel="0" collapsed="false">
      <c r="A14" s="5" t="s">
        <v>25</v>
      </c>
      <c r="B14" s="5" t="n">
        <v>765.143532191376</v>
      </c>
      <c r="C14" s="5" t="n">
        <v>270.875495531815</v>
      </c>
      <c r="D14" s="5" t="n">
        <v>145.557275198314</v>
      </c>
      <c r="F14" s="5" t="s">
        <v>26</v>
      </c>
      <c r="G14" s="5" t="n">
        <v>548.788537080131</v>
      </c>
      <c r="H14" s="5" t="n">
        <v>239.014548273818</v>
      </c>
      <c r="I14" s="5" t="n">
        <v>170.065034797216</v>
      </c>
      <c r="K14" s="5" t="s">
        <v>26</v>
      </c>
      <c r="L14" s="5" t="n">
        <v>462.949003705108</v>
      </c>
      <c r="M14" s="5" t="n">
        <v>175.013313046786</v>
      </c>
      <c r="N14" s="5" t="n">
        <v>93.4067276706474</v>
      </c>
    </row>
    <row r="15" customFormat="false" ht="15" hidden="false" customHeight="false" outlineLevel="0" collapsed="false">
      <c r="A15" s="5" t="s">
        <v>27</v>
      </c>
      <c r="B15" s="5" t="n">
        <v>286.31807781874</v>
      </c>
      <c r="C15" s="5" t="n">
        <v>88.3289659342874</v>
      </c>
      <c r="D15" s="5" t="n">
        <v>61.0915571087813</v>
      </c>
      <c r="F15" s="5" t="s">
        <v>28</v>
      </c>
      <c r="G15" s="5" t="n">
        <v>270.97654633405</v>
      </c>
      <c r="H15" s="5" t="n">
        <v>87.1323938523282</v>
      </c>
      <c r="I15" s="5" t="n">
        <v>102.03902087833</v>
      </c>
      <c r="K15" s="5" t="s">
        <v>28</v>
      </c>
      <c r="L15" s="5" t="n">
        <v>225.700761443534</v>
      </c>
      <c r="M15" s="5" t="n">
        <v>97.7852161785216</v>
      </c>
      <c r="N15" s="5" t="n">
        <v>49.50886625652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44</v>
      </c>
      <c r="C2" s="5" t="s">
        <v>45</v>
      </c>
      <c r="D2" s="5" t="s">
        <v>46</v>
      </c>
      <c r="G2" s="5" t="s">
        <v>44</v>
      </c>
      <c r="H2" s="5" t="s">
        <v>45</v>
      </c>
      <c r="I2" s="5" t="s">
        <v>46</v>
      </c>
      <c r="L2" s="5" t="s">
        <v>44</v>
      </c>
      <c r="M2" s="5" t="s">
        <v>45</v>
      </c>
      <c r="N2" s="5" t="s">
        <v>46</v>
      </c>
    </row>
    <row r="3" customFormat="false" ht="15" hidden="false" customHeight="false" outlineLevel="0" collapsed="false">
      <c r="A3" s="5" t="s">
        <v>6</v>
      </c>
      <c r="B3" s="5" t="n">
        <v>34.1209559964664</v>
      </c>
      <c r="C3" s="5" t="n">
        <v>11.0913509135091</v>
      </c>
      <c r="D3" s="5" t="n">
        <v>59.5604648705758</v>
      </c>
      <c r="F3" s="5" t="s">
        <v>7</v>
      </c>
      <c r="G3" s="5" t="n">
        <v>42.9306189306189</v>
      </c>
      <c r="H3" s="5" t="n">
        <v>13.5648285913825</v>
      </c>
      <c r="I3" s="5" t="n">
        <v>61.3432855626327</v>
      </c>
      <c r="K3" s="5" t="s">
        <v>7</v>
      </c>
      <c r="L3" s="5" t="n">
        <v>35.4206175724228</v>
      </c>
      <c r="M3" s="5" t="n">
        <v>28.2640571843584</v>
      </c>
      <c r="N3" s="5" t="n">
        <v>47.0943706514864</v>
      </c>
    </row>
    <row r="4" customFormat="false" ht="15" hidden="false" customHeight="false" outlineLevel="0" collapsed="false">
      <c r="A4" s="5" t="s">
        <v>8</v>
      </c>
      <c r="B4" s="5" t="n">
        <v>38.2708019960366</v>
      </c>
      <c r="C4" s="5" t="n">
        <v>32.8119131191312</v>
      </c>
      <c r="D4" s="5" t="n">
        <v>85.4074590596936</v>
      </c>
      <c r="F4" s="5" t="s">
        <v>9</v>
      </c>
      <c r="G4" s="5" t="n">
        <v>45.1901251901252</v>
      </c>
      <c r="H4" s="5" t="n">
        <v>21.5166246621929</v>
      </c>
      <c r="I4" s="5" t="n">
        <v>73.2862261146497</v>
      </c>
      <c r="K4" s="5" t="s">
        <v>9</v>
      </c>
      <c r="L4" s="5" t="n">
        <v>33.964975754378</v>
      </c>
      <c r="M4" s="5" t="n">
        <v>32.9747333817515</v>
      </c>
      <c r="N4" s="5" t="n">
        <v>65.1752450980392</v>
      </c>
    </row>
    <row r="5" customFormat="false" ht="15" hidden="false" customHeight="false" outlineLevel="0" collapsed="false">
      <c r="A5" s="5" t="s">
        <v>10</v>
      </c>
      <c r="B5" s="5" t="n">
        <v>11.066255998854</v>
      </c>
      <c r="C5" s="5" t="n">
        <v>13.4020490204902</v>
      </c>
      <c r="D5" s="5" t="n">
        <v>8.9902588483888</v>
      </c>
      <c r="F5" s="5" t="s">
        <v>11</v>
      </c>
      <c r="G5" s="5" t="n">
        <v>11.8624078624079</v>
      </c>
      <c r="H5" s="5" t="n">
        <v>25.726399052622</v>
      </c>
      <c r="I5" s="5" t="n">
        <v>27.1430467091295</v>
      </c>
      <c r="K5" s="5" t="s">
        <v>11</v>
      </c>
      <c r="L5" s="5" t="n">
        <v>13.100776362403</v>
      </c>
      <c r="M5" s="5" t="n">
        <v>21.1980428882688</v>
      </c>
      <c r="N5" s="5" t="n">
        <v>12.6145635673624</v>
      </c>
    </row>
    <row r="6" customFormat="false" ht="15" hidden="false" customHeight="false" outlineLevel="0" collapsed="false">
      <c r="A6" s="5" t="s">
        <v>12</v>
      </c>
      <c r="B6" s="5" t="n">
        <v>20.2881359978989</v>
      </c>
      <c r="C6" s="5" t="n">
        <v>79.4880148801488</v>
      </c>
      <c r="D6" s="5" t="n">
        <v>56.18911780243</v>
      </c>
      <c r="F6" s="5" t="s">
        <v>13</v>
      </c>
      <c r="G6" s="5" t="n">
        <v>30.5033345033345</v>
      </c>
      <c r="H6" s="5" t="n">
        <v>74.8404336076276</v>
      </c>
      <c r="I6" s="5" t="n">
        <v>61.3432855626327</v>
      </c>
      <c r="K6" s="5" t="s">
        <v>13</v>
      </c>
      <c r="L6" s="5" t="n">
        <v>44.6396824200397</v>
      </c>
      <c r="M6" s="5" t="n">
        <v>82.4368334543787</v>
      </c>
      <c r="N6" s="5" t="n">
        <v>57.6065069576218</v>
      </c>
    </row>
    <row r="7" customFormat="false" ht="15" hidden="false" customHeight="false" outlineLevel="0" collapsed="false">
      <c r="A7" s="5" t="s">
        <v>14</v>
      </c>
      <c r="B7" s="5" t="n">
        <v>14.2939139985197</v>
      </c>
      <c r="C7" s="5" t="n">
        <v>13.4020490204902</v>
      </c>
      <c r="D7" s="5" t="n">
        <v>18.5424088748019</v>
      </c>
      <c r="F7" s="5" t="s">
        <v>15</v>
      </c>
      <c r="G7" s="5" t="n">
        <v>16.3814203814204</v>
      </c>
      <c r="H7" s="5" t="n">
        <v>16.8390975617162</v>
      </c>
      <c r="I7" s="5" t="n">
        <v>20.0858545647558</v>
      </c>
      <c r="K7" s="5" t="s">
        <v>15</v>
      </c>
      <c r="L7" s="5" t="n">
        <v>10.1894927263134</v>
      </c>
      <c r="M7" s="5" t="n">
        <v>18.8427047895723</v>
      </c>
      <c r="N7" s="5" t="n">
        <v>16.3989326375712</v>
      </c>
    </row>
    <row r="8" customFormat="false" ht="15" hidden="false" customHeight="false" outlineLevel="0" collapsed="false">
      <c r="A8" s="5" t="s">
        <v>16</v>
      </c>
      <c r="B8" s="5" t="n">
        <v>224.091683976793</v>
      </c>
      <c r="C8" s="5" t="n">
        <v>73.0180601806018</v>
      </c>
      <c r="D8" s="5" t="n">
        <v>156.76763866878</v>
      </c>
      <c r="F8" s="5" t="s">
        <v>17</v>
      </c>
      <c r="G8" s="5" t="n">
        <v>147.432783432783</v>
      </c>
      <c r="H8" s="5" t="n">
        <v>89.3407676191055</v>
      </c>
      <c r="I8" s="5" t="n">
        <v>113.457935244161</v>
      </c>
      <c r="K8" s="5" t="s">
        <v>17</v>
      </c>
      <c r="L8" s="5" t="n">
        <v>83.4567975679003</v>
      </c>
      <c r="M8" s="5" t="n">
        <v>69.4824739115477</v>
      </c>
      <c r="N8" s="5" t="n">
        <v>129.509519291588</v>
      </c>
    </row>
    <row r="9" customFormat="false" ht="15" hidden="false" customHeight="false" outlineLevel="0" collapsed="false">
      <c r="A9" s="2" t="s">
        <v>18</v>
      </c>
      <c r="B9" s="5" t="n">
        <v>2979.12833369147</v>
      </c>
      <c r="C9" s="5" t="n">
        <v>7244.03856538565</v>
      </c>
      <c r="D9" s="5" t="n">
        <v>6266.21041732699</v>
      </c>
      <c r="F9" s="5" t="s">
        <v>18</v>
      </c>
      <c r="G9" s="5" t="n">
        <v>2628.93553293553</v>
      </c>
      <c r="H9" s="5" t="n">
        <v>7915.77911213676</v>
      </c>
      <c r="I9" s="5" t="n">
        <v>6224.98633227176</v>
      </c>
      <c r="K9" s="5" t="s">
        <v>18</v>
      </c>
      <c r="L9" s="5" t="n">
        <v>3792.43214994598</v>
      </c>
      <c r="M9" s="5" t="n">
        <v>8168.31252627958</v>
      </c>
      <c r="N9" s="5" t="n">
        <v>6428.3815939279</v>
      </c>
    </row>
    <row r="10" customFormat="false" ht="15" hidden="false" customHeight="false" outlineLevel="0" collapsed="false">
      <c r="A10" s="2" t="s">
        <v>19</v>
      </c>
      <c r="B10" s="5" t="n">
        <v>1542.35942984027</v>
      </c>
      <c r="C10" s="5" t="n">
        <v>1301.38517385174</v>
      </c>
      <c r="D10" s="5" t="n">
        <v>561.329286846276</v>
      </c>
      <c r="F10" s="5" t="s">
        <v>19</v>
      </c>
      <c r="G10" s="5" t="n">
        <v>667.6840996841</v>
      </c>
      <c r="H10" s="5" t="n">
        <v>1260.12580086843</v>
      </c>
      <c r="I10" s="5" t="n">
        <v>616.14716029724</v>
      </c>
      <c r="K10" s="5" t="s">
        <v>19</v>
      </c>
      <c r="L10" s="5" t="n">
        <v>588.564508429436</v>
      </c>
      <c r="M10" s="5" t="n">
        <v>1205.93310653262</v>
      </c>
      <c r="N10" s="5" t="n">
        <v>638.296916508539</v>
      </c>
    </row>
    <row r="11" customFormat="false" ht="15" hidden="false" customHeight="false" outlineLevel="0" collapsed="false">
      <c r="A11" s="2" t="s">
        <v>20</v>
      </c>
      <c r="B11" s="5" t="n">
        <v>616.021583936203</v>
      </c>
      <c r="C11" s="5" t="n">
        <v>843.40480904809</v>
      </c>
      <c r="D11" s="5" t="n">
        <v>100.016629688325</v>
      </c>
      <c r="F11" s="5" t="s">
        <v>21</v>
      </c>
      <c r="G11" s="5" t="n">
        <v>557.53316953317</v>
      </c>
      <c r="H11" s="5" t="n">
        <v>895.746439741293</v>
      </c>
      <c r="I11" s="5" t="n">
        <v>106.400743099788</v>
      </c>
      <c r="K11" s="5" t="s">
        <v>21</v>
      </c>
      <c r="L11" s="5" t="n">
        <v>290.643149669606</v>
      </c>
      <c r="M11" s="5" t="n">
        <v>724.855299873858</v>
      </c>
      <c r="N11" s="5" t="n">
        <v>74.4259250474383</v>
      </c>
    </row>
    <row r="12" customFormat="false" ht="15" hidden="false" customHeight="false" outlineLevel="0" collapsed="false">
      <c r="A12" s="2" t="s">
        <v>22</v>
      </c>
      <c r="B12" s="5" t="n">
        <v>298.788911969057</v>
      </c>
      <c r="C12" s="5" t="n">
        <v>305.936429364294</v>
      </c>
      <c r="D12" s="5" t="n">
        <v>115.749582673006</v>
      </c>
      <c r="F12" s="5" t="s">
        <v>22</v>
      </c>
      <c r="G12" s="5" t="n">
        <v>428.741312741313</v>
      </c>
      <c r="H12" s="5" t="n">
        <v>261.941517626697</v>
      </c>
      <c r="I12" s="5" t="n">
        <v>87.400610403397</v>
      </c>
      <c r="K12" s="5" t="s">
        <v>22</v>
      </c>
      <c r="L12" s="5" t="n">
        <v>222.227984221502</v>
      </c>
      <c r="M12" s="5" t="n">
        <v>284.407075417606</v>
      </c>
      <c r="N12" s="5" t="n">
        <v>113.531072106262</v>
      </c>
    </row>
    <row r="13" customFormat="false" ht="15" hidden="false" customHeight="false" outlineLevel="0" collapsed="false">
      <c r="A13" s="2" t="s">
        <v>23</v>
      </c>
      <c r="B13" s="5" t="n">
        <v>1470.42876584772</v>
      </c>
      <c r="C13" s="5" t="n">
        <v>1971.48762487625</v>
      </c>
      <c r="D13" s="5" t="n">
        <v>579.871695721078</v>
      </c>
      <c r="F13" s="5" t="s">
        <v>24</v>
      </c>
      <c r="G13" s="5" t="n">
        <v>1208.27097227097</v>
      </c>
      <c r="H13" s="5" t="n">
        <v>1677.828970941</v>
      </c>
      <c r="I13" s="5" t="n">
        <v>416.917197452229</v>
      </c>
      <c r="K13" s="5" t="s">
        <v>24</v>
      </c>
      <c r="L13" s="5" t="n">
        <v>899.58664355167</v>
      </c>
      <c r="M13" s="5" t="n">
        <v>1398.48199610107</v>
      </c>
      <c r="N13" s="5" t="n">
        <v>412.075743200506</v>
      </c>
    </row>
    <row r="14" customFormat="false" ht="15" hidden="false" customHeight="false" outlineLevel="0" collapsed="false">
      <c r="A14" s="5" t="s">
        <v>25</v>
      </c>
      <c r="B14" s="5" t="n">
        <v>1088.64293388726</v>
      </c>
      <c r="C14" s="5" t="n">
        <v>2796.86898868989</v>
      </c>
      <c r="D14" s="5" t="n">
        <v>414.113798203909</v>
      </c>
      <c r="F14" s="5" t="s">
        <v>26</v>
      </c>
      <c r="G14" s="5" t="n">
        <v>1033.15923715924</v>
      </c>
      <c r="H14" s="5" t="n">
        <v>2216.68009291592</v>
      </c>
      <c r="I14" s="5" t="n">
        <v>285.544851380043</v>
      </c>
      <c r="K14" s="5" t="s">
        <v>26</v>
      </c>
      <c r="L14" s="5" t="n">
        <v>888.911936886008</v>
      </c>
      <c r="M14" s="5" t="n">
        <v>2320.59686174076</v>
      </c>
      <c r="N14" s="5" t="n">
        <v>252.291271347249</v>
      </c>
    </row>
    <row r="15" customFormat="false" ht="15" hidden="false" customHeight="false" outlineLevel="0" collapsed="false">
      <c r="A15" s="5" t="s">
        <v>27</v>
      </c>
      <c r="B15" s="5" t="n">
        <v>185.359787980804</v>
      </c>
      <c r="C15" s="5" t="n">
        <v>223.213437134371</v>
      </c>
      <c r="D15" s="5" t="n">
        <v>41.0180559957739</v>
      </c>
      <c r="F15" s="5" t="s">
        <v>28</v>
      </c>
      <c r="G15" s="5" t="n">
        <v>237.813033813034</v>
      </c>
      <c r="H15" s="5" t="n">
        <v>272.232077247745</v>
      </c>
      <c r="I15" s="5" t="n">
        <v>66.229033970276</v>
      </c>
      <c r="K15" s="5" t="s">
        <v>28</v>
      </c>
      <c r="L15" s="5" t="n">
        <v>165.943167257104</v>
      </c>
      <c r="M15" s="5" t="n">
        <v>294.417262337067</v>
      </c>
      <c r="N15" s="5" t="n">
        <v>40.36660341555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47</v>
      </c>
      <c r="C2" s="5" t="s">
        <v>48</v>
      </c>
      <c r="D2" s="5" t="s">
        <v>49</v>
      </c>
      <c r="G2" s="5" t="s">
        <v>47</v>
      </c>
      <c r="H2" s="5" t="s">
        <v>48</v>
      </c>
      <c r="I2" s="5" t="s">
        <v>49</v>
      </c>
      <c r="L2" s="5" t="s">
        <v>47</v>
      </c>
      <c r="M2" s="5" t="s">
        <v>48</v>
      </c>
      <c r="N2" s="5" t="s">
        <v>49</v>
      </c>
    </row>
    <row r="3" customFormat="false" ht="15" hidden="false" customHeight="false" outlineLevel="0" collapsed="false">
      <c r="A3" s="5" t="s">
        <v>6</v>
      </c>
      <c r="B3" s="5" t="n">
        <v>38.4220650526561</v>
      </c>
      <c r="C3" s="5" t="n">
        <v>12.259874140929</v>
      </c>
      <c r="D3" s="5" t="n">
        <v>41.0201367781155</v>
      </c>
      <c r="F3" s="5" t="s">
        <v>7</v>
      </c>
      <c r="G3" s="5" t="n">
        <v>41.9613405961568</v>
      </c>
      <c r="H3" s="5" t="n">
        <v>19.8056645623614</v>
      </c>
      <c r="I3" s="5" t="n">
        <v>36.6131340890874</v>
      </c>
      <c r="K3" s="5" t="s">
        <v>7</v>
      </c>
      <c r="L3" s="5" t="n">
        <v>49.0045103092784</v>
      </c>
      <c r="M3" s="5" t="n">
        <v>18.1599568451536</v>
      </c>
      <c r="N3" s="5" t="n">
        <v>34.1644969797959</v>
      </c>
    </row>
    <row r="4" customFormat="false" ht="15" hidden="false" customHeight="false" outlineLevel="0" collapsed="false">
      <c r="A4" s="5" t="s">
        <v>8</v>
      </c>
      <c r="B4" s="5" t="n">
        <v>29.5193914428943</v>
      </c>
      <c r="C4" s="5" t="n">
        <v>23.5389583505838</v>
      </c>
      <c r="D4" s="5" t="n">
        <v>56.7971124620061</v>
      </c>
      <c r="F4" s="5" t="s">
        <v>9</v>
      </c>
      <c r="G4" s="5" t="n">
        <v>32.8393100317749</v>
      </c>
      <c r="H4" s="5" t="n">
        <v>27.0812148097594</v>
      </c>
      <c r="I4" s="5" t="n">
        <v>40.8925913202794</v>
      </c>
      <c r="K4" s="5" t="s">
        <v>9</v>
      </c>
      <c r="L4" s="5" t="n">
        <v>35.8569587628866</v>
      </c>
      <c r="M4" s="5" t="n">
        <v>15.4695928680938</v>
      </c>
      <c r="N4" s="5" t="n">
        <v>42.8137367215164</v>
      </c>
    </row>
    <row r="5" customFormat="false" ht="15" hidden="false" customHeight="false" outlineLevel="0" collapsed="false">
      <c r="A5" s="5" t="s">
        <v>10</v>
      </c>
      <c r="B5" s="5" t="n">
        <v>7.49698830295729</v>
      </c>
      <c r="C5" s="5" t="n">
        <v>11.2790842096547</v>
      </c>
      <c r="D5" s="5" t="n">
        <v>17.6702127659574</v>
      </c>
      <c r="F5" s="5" t="s">
        <v>11</v>
      </c>
      <c r="G5" s="5" t="n">
        <v>10.9464366772583</v>
      </c>
      <c r="H5" s="5" t="n">
        <v>27.485412045726</v>
      </c>
      <c r="I5" s="5" t="n">
        <v>25.6767433871522</v>
      </c>
      <c r="K5" s="5" t="s">
        <v>11</v>
      </c>
      <c r="L5" s="5" t="n">
        <v>4.78092783505155</v>
      </c>
      <c r="M5" s="5" t="n">
        <v>18.8325478394185</v>
      </c>
      <c r="N5" s="5" t="n">
        <v>16.0010935221829</v>
      </c>
    </row>
    <row r="6" customFormat="false" ht="15" hidden="false" customHeight="false" outlineLevel="0" collapsed="false">
      <c r="A6" s="5" t="s">
        <v>12</v>
      </c>
      <c r="B6" s="5" t="n">
        <v>21.0852796020674</v>
      </c>
      <c r="C6" s="5" t="n">
        <v>17.6542187629378</v>
      </c>
      <c r="D6" s="5" t="n">
        <v>13.2526595744681</v>
      </c>
      <c r="F6" s="5" t="s">
        <v>13</v>
      </c>
      <c r="G6" s="5" t="n">
        <v>19.6123657134211</v>
      </c>
      <c r="H6" s="5" t="n">
        <v>11.3175226070636</v>
      </c>
      <c r="I6" s="5" t="n">
        <v>24.2502576434215</v>
      </c>
      <c r="K6" s="5" t="s">
        <v>13</v>
      </c>
      <c r="L6" s="5" t="n">
        <v>34.6617268041237</v>
      </c>
      <c r="M6" s="5" t="n">
        <v>82.0561013003237</v>
      </c>
      <c r="N6" s="5" t="n">
        <v>30.2723390960217</v>
      </c>
    </row>
    <row r="7" customFormat="false" ht="15" hidden="false" customHeight="false" outlineLevel="0" collapsed="false">
      <c r="A7" s="5" t="s">
        <v>14</v>
      </c>
      <c r="B7" s="5" t="n">
        <v>9.83979714763145</v>
      </c>
      <c r="C7" s="5" t="n">
        <v>21.0869835223979</v>
      </c>
      <c r="D7" s="5" t="n">
        <v>20.1945288753799</v>
      </c>
      <c r="F7" s="5" t="s">
        <v>15</v>
      </c>
      <c r="G7" s="5" t="n">
        <v>9.578132092601</v>
      </c>
      <c r="H7" s="5" t="n">
        <v>26.6770175737929</v>
      </c>
      <c r="I7" s="5" t="n">
        <v>42.3190770640101</v>
      </c>
      <c r="K7" s="5" t="s">
        <v>15</v>
      </c>
      <c r="L7" s="5" t="n">
        <v>5.37854381443299</v>
      </c>
      <c r="M7" s="5" t="n">
        <v>17.4873658508887</v>
      </c>
      <c r="N7" s="5" t="n">
        <v>13.4063215996667</v>
      </c>
    </row>
    <row r="8" customFormat="false" ht="15" hidden="false" customHeight="false" outlineLevel="0" collapsed="false">
      <c r="A8" s="5" t="s">
        <v>16</v>
      </c>
      <c r="B8" s="5" t="n">
        <v>160.248124975712</v>
      </c>
      <c r="C8" s="5" t="n">
        <v>222.148919433634</v>
      </c>
      <c r="D8" s="5" t="n">
        <v>143.886018237082</v>
      </c>
      <c r="F8" s="5" t="s">
        <v>17</v>
      </c>
      <c r="G8" s="5" t="n">
        <v>31.4710054471176</v>
      </c>
      <c r="H8" s="5" t="n">
        <v>123.684354205767</v>
      </c>
      <c r="I8" s="5" t="n">
        <v>105.08444978816</v>
      </c>
      <c r="K8" s="5" t="s">
        <v>17</v>
      </c>
      <c r="L8" s="5" t="n">
        <v>34.0641108247423</v>
      </c>
      <c r="M8" s="5" t="n">
        <v>36.9925046845722</v>
      </c>
      <c r="N8" s="5" t="n">
        <v>89.5196313268069</v>
      </c>
    </row>
    <row r="9" customFormat="false" ht="15" hidden="false" customHeight="false" outlineLevel="0" collapsed="false">
      <c r="A9" s="2" t="s">
        <v>18</v>
      </c>
      <c r="B9" s="5" t="n">
        <v>1585.61302607547</v>
      </c>
      <c r="C9" s="5" t="n">
        <v>5952.9044878695</v>
      </c>
      <c r="D9" s="5" t="n">
        <v>5484.07674772036</v>
      </c>
      <c r="F9" s="5" t="s">
        <v>18</v>
      </c>
      <c r="G9" s="5" t="n">
        <v>1533.86943940082</v>
      </c>
      <c r="H9" s="5" t="n">
        <v>6454.22146391401</v>
      </c>
      <c r="I9" s="5" t="n">
        <v>4990.79812206573</v>
      </c>
      <c r="K9" s="5" t="s">
        <v>18</v>
      </c>
      <c r="L9" s="5" t="n">
        <v>1863.96423969072</v>
      </c>
      <c r="M9" s="5" t="n">
        <v>6068.78854125263</v>
      </c>
      <c r="N9" s="5" t="n">
        <v>5698.98406581962</v>
      </c>
    </row>
    <row r="10" customFormat="false" ht="15" hidden="false" customHeight="false" outlineLevel="0" collapsed="false">
      <c r="A10" s="2" t="s">
        <v>19</v>
      </c>
      <c r="B10" s="5" t="n">
        <v>423.579839117087</v>
      </c>
      <c r="C10" s="5" t="n">
        <v>1088.18642874886</v>
      </c>
      <c r="D10" s="5" t="n">
        <v>805.887917933131</v>
      </c>
      <c r="F10" s="5" t="s">
        <v>19</v>
      </c>
      <c r="G10" s="5" t="n">
        <v>354.846988954456</v>
      </c>
      <c r="H10" s="5" t="n">
        <v>849.21839276574</v>
      </c>
      <c r="I10" s="5" t="n">
        <v>950.990495820451</v>
      </c>
      <c r="K10" s="5" t="s">
        <v>19</v>
      </c>
      <c r="L10" s="5" t="n">
        <v>466.738079896907</v>
      </c>
      <c r="M10" s="5" t="n">
        <v>1083.54409176083</v>
      </c>
      <c r="N10" s="5" t="n">
        <v>850.220266611123</v>
      </c>
    </row>
    <row r="11" customFormat="false" ht="15" hidden="false" customHeight="false" outlineLevel="0" collapsed="false">
      <c r="A11" s="2" t="s">
        <v>20</v>
      </c>
      <c r="B11" s="5" t="n">
        <v>315.342070493141</v>
      </c>
      <c r="C11" s="5" t="n">
        <v>582.098824211311</v>
      </c>
      <c r="D11" s="5" t="n">
        <v>304.18009118541</v>
      </c>
      <c r="F11" s="5" t="s">
        <v>21</v>
      </c>
      <c r="G11" s="5" t="n">
        <v>322.919881979119</v>
      </c>
      <c r="H11" s="5" t="n">
        <v>348.013820167207</v>
      </c>
      <c r="I11" s="5" t="n">
        <v>217.776823542883</v>
      </c>
      <c r="K11" s="5" t="s">
        <v>21</v>
      </c>
      <c r="L11" s="5" t="n">
        <v>288.050902061856</v>
      </c>
      <c r="M11" s="5" t="n">
        <v>415.661234455738</v>
      </c>
      <c r="N11" s="5" t="n">
        <v>171.254946886065</v>
      </c>
    </row>
    <row r="12" customFormat="false" ht="15" hidden="false" customHeight="false" outlineLevel="0" collapsed="false">
      <c r="A12" s="2" t="s">
        <v>22</v>
      </c>
      <c r="B12" s="5" t="n">
        <v>194.92169587689</v>
      </c>
      <c r="C12" s="5" t="n">
        <v>328.564626976898</v>
      </c>
      <c r="D12" s="5" t="n">
        <v>111.06990881459</v>
      </c>
      <c r="F12" s="5" t="s">
        <v>22</v>
      </c>
      <c r="G12" s="5" t="n">
        <v>171.038073082161</v>
      </c>
      <c r="H12" s="5" t="n">
        <v>232.009213444805</v>
      </c>
      <c r="I12" s="5" t="n">
        <v>71.7997824344441</v>
      </c>
      <c r="K12" s="5" t="s">
        <v>22</v>
      </c>
      <c r="L12" s="5" t="n">
        <v>210.360824742268</v>
      </c>
      <c r="M12" s="5" t="n">
        <v>274.417125660099</v>
      </c>
      <c r="N12" s="5" t="n">
        <v>68.7614559466778</v>
      </c>
    </row>
    <row r="13" customFormat="false" ht="15" hidden="false" customHeight="false" outlineLevel="0" collapsed="false">
      <c r="A13" s="2" t="s">
        <v>23</v>
      </c>
      <c r="B13" s="5" t="n">
        <v>797.960692496017</v>
      </c>
      <c r="C13" s="5" t="n">
        <v>1403.51039165356</v>
      </c>
      <c r="D13" s="5" t="n">
        <v>367.919072948328</v>
      </c>
      <c r="F13" s="5" t="s">
        <v>24</v>
      </c>
      <c r="G13" s="5" t="n">
        <v>714.254993191103</v>
      </c>
      <c r="H13" s="5" t="n">
        <v>1027.06517659103</v>
      </c>
      <c r="I13" s="5" t="n">
        <v>438.406618573228</v>
      </c>
      <c r="K13" s="5" t="s">
        <v>24</v>
      </c>
      <c r="L13" s="5" t="n">
        <v>865.34793814433</v>
      </c>
      <c r="M13" s="5" t="n">
        <v>1142.05950826188</v>
      </c>
      <c r="N13" s="5" t="n">
        <v>412.568735680067</v>
      </c>
    </row>
    <row r="14" customFormat="false" ht="15" hidden="false" customHeight="false" outlineLevel="0" collapsed="false">
      <c r="A14" s="5" t="s">
        <v>25</v>
      </c>
      <c r="B14" s="5" t="n">
        <v>747.356021451055</v>
      </c>
      <c r="C14" s="5" t="n">
        <v>1555.53283100108</v>
      </c>
      <c r="D14" s="5" t="n">
        <v>248.645136778115</v>
      </c>
      <c r="F14" s="5" t="s">
        <v>26</v>
      </c>
      <c r="G14" s="5" t="n">
        <v>652.681286881525</v>
      </c>
      <c r="H14" s="5" t="n">
        <v>1290.19757720526</v>
      </c>
      <c r="I14" s="5" t="n">
        <v>504.500458032749</v>
      </c>
      <c r="K14" s="5" t="s">
        <v>26</v>
      </c>
      <c r="L14" s="5" t="n">
        <v>717.139175257732</v>
      </c>
      <c r="M14" s="5" t="n">
        <v>1530.14451195276</v>
      </c>
      <c r="N14" s="5" t="n">
        <v>283.262601541346</v>
      </c>
    </row>
    <row r="15" customFormat="false" ht="15" hidden="false" customHeight="false" outlineLevel="0" collapsed="false">
      <c r="A15" s="5" t="s">
        <v>27</v>
      </c>
      <c r="B15" s="5" t="n">
        <v>174.304978043757</v>
      </c>
      <c r="C15" s="5" t="n">
        <v>191.254036598493</v>
      </c>
      <c r="D15" s="5" t="n">
        <v>128.740121580547</v>
      </c>
      <c r="F15" s="5" t="s">
        <v>28</v>
      </c>
      <c r="G15" s="5" t="n">
        <v>164.196550158874</v>
      </c>
      <c r="H15" s="5" t="n">
        <v>202.098617983279</v>
      </c>
      <c r="I15" s="5" t="n">
        <v>62.2898774762396</v>
      </c>
      <c r="K15" s="5" t="s">
        <v>28</v>
      </c>
      <c r="L15" s="5" t="n">
        <v>190.63949742268</v>
      </c>
      <c r="M15" s="5" t="n">
        <v>228.680938050082</v>
      </c>
      <c r="N15" s="5" t="n">
        <v>69.62637992084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N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1" t="s">
        <v>0</v>
      </c>
      <c r="D1" s="1" t="s">
        <v>0</v>
      </c>
      <c r="E1" s="2"/>
      <c r="G1" s="3" t="s">
        <v>1</v>
      </c>
      <c r="H1" s="3" t="s">
        <v>1</v>
      </c>
      <c r="I1" s="3" t="s">
        <v>1</v>
      </c>
      <c r="J1" s="2"/>
      <c r="L1" s="4" t="s">
        <v>2</v>
      </c>
      <c r="M1" s="4" t="s">
        <v>2</v>
      </c>
      <c r="N1" s="4" t="s">
        <v>2</v>
      </c>
    </row>
    <row r="2" customFormat="false" ht="15" hidden="false" customHeight="false" outlineLevel="0" collapsed="false">
      <c r="B2" s="5" t="s">
        <v>50</v>
      </c>
      <c r="C2" s="5" t="s">
        <v>51</v>
      </c>
      <c r="D2" s="5" t="s">
        <v>52</v>
      </c>
      <c r="G2" s="5" t="s">
        <v>50</v>
      </c>
      <c r="H2" s="5" t="s">
        <v>51</v>
      </c>
      <c r="I2" s="5" t="s">
        <v>52</v>
      </c>
      <c r="L2" s="5" t="s">
        <v>50</v>
      </c>
      <c r="M2" s="5" t="s">
        <v>51</v>
      </c>
      <c r="N2" s="5" t="s">
        <v>52</v>
      </c>
    </row>
    <row r="3" customFormat="false" ht="15" hidden="false" customHeight="false" outlineLevel="0" collapsed="false">
      <c r="A3" s="5" t="s">
        <v>6</v>
      </c>
      <c r="B3" s="5" t="n">
        <v>96.3442701921533</v>
      </c>
      <c r="C3" s="5" t="n">
        <v>19.8067929432531</v>
      </c>
      <c r="D3" s="5" t="n">
        <v>23.0361791902325</v>
      </c>
      <c r="F3" s="5" t="s">
        <v>7</v>
      </c>
      <c r="G3" s="5" t="n">
        <v>103.501554870297</v>
      </c>
      <c r="H3" s="5" t="n">
        <v>31.0501854905194</v>
      </c>
      <c r="I3" s="5" t="n">
        <v>18.6711090686275</v>
      </c>
      <c r="K3" s="5" t="s">
        <v>7</v>
      </c>
      <c r="L3" s="5" t="n">
        <v>74.8613678373383</v>
      </c>
      <c r="M3" s="5" t="n">
        <v>27.3079018279805</v>
      </c>
      <c r="N3" s="5" t="n">
        <v>14.8342045258992</v>
      </c>
    </row>
    <row r="4" customFormat="false" ht="15" hidden="false" customHeight="false" outlineLevel="0" collapsed="false">
      <c r="A4" s="5" t="s">
        <v>8</v>
      </c>
      <c r="B4" s="5" t="n">
        <v>111.277632071937</v>
      </c>
      <c r="C4" s="5" t="n">
        <v>22.7291066561921</v>
      </c>
      <c r="D4" s="5" t="n">
        <v>31.6747463865697</v>
      </c>
      <c r="F4" s="5" t="s">
        <v>9</v>
      </c>
      <c r="G4" s="5" t="n">
        <v>126.736597800364</v>
      </c>
      <c r="H4" s="5" t="n">
        <v>41.4002473206925</v>
      </c>
      <c r="I4" s="5" t="n">
        <v>36.3595281862745</v>
      </c>
      <c r="K4" s="5" t="s">
        <v>9</v>
      </c>
      <c r="L4" s="5" t="n">
        <v>84.7115478159354</v>
      </c>
      <c r="M4" s="5" t="n">
        <v>23.4067729954118</v>
      </c>
      <c r="N4" s="5" t="n">
        <v>14.1442415246945</v>
      </c>
    </row>
    <row r="5" customFormat="false" ht="15" hidden="false" customHeight="false" outlineLevel="0" collapsed="false">
      <c r="A5" s="5" t="s">
        <v>10</v>
      </c>
      <c r="B5" s="5" t="n">
        <v>28.903281057646</v>
      </c>
      <c r="C5" s="5" t="n">
        <v>36.3665706499074</v>
      </c>
      <c r="D5" s="5" t="n">
        <v>31.1948259867732</v>
      </c>
      <c r="F5" s="5" t="s">
        <v>11</v>
      </c>
      <c r="G5" s="5" t="n">
        <v>31.1560802925894</v>
      </c>
      <c r="H5" s="5" t="n">
        <v>26.4501580104424</v>
      </c>
      <c r="I5" s="5" t="n">
        <v>16.7057291666667</v>
      </c>
      <c r="K5" s="5" t="s">
        <v>11</v>
      </c>
      <c r="L5" s="5" t="n">
        <v>22.6554139507734</v>
      </c>
      <c r="M5" s="5" t="n">
        <v>35.1101594931178</v>
      </c>
      <c r="N5" s="5" t="n">
        <v>37.9479650662537</v>
      </c>
    </row>
    <row r="6" customFormat="false" ht="15" hidden="false" customHeight="false" outlineLevel="0" collapsed="false">
      <c r="A6" s="5" t="s">
        <v>12</v>
      </c>
      <c r="B6" s="5" t="n">
        <v>43.8366429374298</v>
      </c>
      <c r="C6" s="5" t="n">
        <v>42.8606011231051</v>
      </c>
      <c r="D6" s="5" t="n">
        <v>28.7952239877907</v>
      </c>
      <c r="F6" s="5" t="s">
        <v>13</v>
      </c>
      <c r="G6" s="5" t="n">
        <v>66.536713845191</v>
      </c>
      <c r="H6" s="5" t="n">
        <v>32.2001923605386</v>
      </c>
      <c r="I6" s="5" t="n">
        <v>22.601868872549</v>
      </c>
      <c r="K6" s="5" t="s">
        <v>13</v>
      </c>
      <c r="L6" s="5" t="n">
        <v>48.7583908940559</v>
      </c>
      <c r="M6" s="5" t="n">
        <v>13.6539509139902</v>
      </c>
      <c r="N6" s="5" t="n">
        <v>10.6944265186715</v>
      </c>
    </row>
    <row r="7" customFormat="false" ht="15" hidden="false" customHeight="false" outlineLevel="0" collapsed="false">
      <c r="A7" s="5" t="s">
        <v>14</v>
      </c>
      <c r="B7" s="5" t="n">
        <v>25.0495102499599</v>
      </c>
      <c r="C7" s="5" t="n">
        <v>25.976121892791</v>
      </c>
      <c r="D7" s="5" t="n">
        <v>23.0361791902325</v>
      </c>
      <c r="F7" s="5" t="s">
        <v>15</v>
      </c>
      <c r="G7" s="5" t="n">
        <v>24.8192504025712</v>
      </c>
      <c r="H7" s="5" t="n">
        <v>20.7001236603462</v>
      </c>
      <c r="I7" s="5" t="n">
        <v>17.6884191176471</v>
      </c>
      <c r="K7" s="5" t="s">
        <v>15</v>
      </c>
      <c r="L7" s="5" t="n">
        <v>12.8052339721763</v>
      </c>
      <c r="M7" s="5" t="n">
        <v>29.7461073483359</v>
      </c>
      <c r="N7" s="5" t="n">
        <v>31.0483350542075</v>
      </c>
    </row>
    <row r="8" customFormat="false" ht="15" hidden="false" customHeight="false" outlineLevel="0" collapsed="false">
      <c r="A8" s="5" t="s">
        <v>16</v>
      </c>
      <c r="B8" s="5" t="n">
        <v>121.393780442113</v>
      </c>
      <c r="C8" s="5" t="n">
        <v>82.1494854859515</v>
      </c>
      <c r="D8" s="5" t="n">
        <v>71.9880599694766</v>
      </c>
      <c r="F8" s="5" t="s">
        <v>17</v>
      </c>
      <c r="G8" s="5" t="n">
        <v>145.219018312917</v>
      </c>
      <c r="H8" s="5" t="n">
        <v>92.0005496015389</v>
      </c>
      <c r="I8" s="5" t="n">
        <v>95.3209252450981</v>
      </c>
      <c r="K8" s="5" t="s">
        <v>17</v>
      </c>
      <c r="L8" s="5" t="n">
        <v>245.269481467069</v>
      </c>
      <c r="M8" s="5" t="n">
        <v>70.2203189862355</v>
      </c>
      <c r="N8" s="5" t="n">
        <v>41.0527985716744</v>
      </c>
    </row>
    <row r="9" customFormat="false" ht="15" hidden="false" customHeight="false" outlineLevel="0" collapsed="false">
      <c r="A9" s="2" t="s">
        <v>18</v>
      </c>
      <c r="B9" s="5" t="n">
        <v>8761.06620992346</v>
      </c>
      <c r="C9" s="5" t="n">
        <v>6138.15760326651</v>
      </c>
      <c r="D9" s="5" t="n">
        <v>3455.42687853488</v>
      </c>
      <c r="F9" s="5" t="s">
        <v>18</v>
      </c>
      <c r="G9" s="5" t="n">
        <v>6070.68303463743</v>
      </c>
      <c r="H9" s="5" t="n">
        <v>5057.7302143446</v>
      </c>
      <c r="I9" s="5" t="n">
        <v>3373.57460171569</v>
      </c>
      <c r="K9" s="5" t="s">
        <v>18</v>
      </c>
      <c r="L9" s="5" t="n">
        <v>8295.82157797451</v>
      </c>
      <c r="M9" s="5" t="n">
        <v>5653.22331949603</v>
      </c>
      <c r="N9" s="5" t="n">
        <v>3981.08651695061</v>
      </c>
    </row>
    <row r="10" customFormat="false" ht="15" hidden="false" customHeight="false" outlineLevel="0" collapsed="false">
      <c r="A10" s="2" t="s">
        <v>19</v>
      </c>
      <c r="B10" s="5" t="n">
        <v>2384.52068725579</v>
      </c>
      <c r="C10" s="5" t="n">
        <v>1127.36369014713</v>
      </c>
      <c r="D10" s="5" t="n">
        <v>441.52676781279</v>
      </c>
      <c r="F10" s="5" t="s">
        <v>19</v>
      </c>
      <c r="G10" s="5" t="n">
        <v>1558.33208378697</v>
      </c>
      <c r="H10" s="5" t="n">
        <v>1495.00893102501</v>
      </c>
      <c r="I10" s="5" t="n">
        <v>550.30637254902</v>
      </c>
      <c r="K10" s="5" t="s">
        <v>19</v>
      </c>
      <c r="L10" s="5" t="n">
        <v>1696.69350131336</v>
      </c>
      <c r="M10" s="5" t="n">
        <v>1169.85100866652</v>
      </c>
      <c r="N10" s="5" t="n">
        <v>388.449169678197</v>
      </c>
    </row>
    <row r="11" customFormat="false" ht="15" hidden="false" customHeight="false" outlineLevel="0" collapsed="false">
      <c r="A11" s="2" t="s">
        <v>20</v>
      </c>
      <c r="B11" s="5" t="n">
        <v>2433.65626505379</v>
      </c>
      <c r="C11" s="5" t="n">
        <v>841.626349326428</v>
      </c>
      <c r="D11" s="5" t="n">
        <v>192.448080318401</v>
      </c>
      <c r="F11" s="5" t="s">
        <v>21</v>
      </c>
      <c r="G11" s="5" t="n">
        <v>720.814399989569</v>
      </c>
      <c r="H11" s="5" t="n">
        <v>692.30413575158</v>
      </c>
      <c r="I11" s="5" t="n">
        <v>113.992034313726</v>
      </c>
      <c r="K11" s="5" t="s">
        <v>21</v>
      </c>
      <c r="L11" s="5" t="n">
        <v>1888.27950189707</v>
      </c>
      <c r="M11" s="5" t="n">
        <v>1029.89801179812</v>
      </c>
      <c r="N11" s="5" t="n">
        <v>142.13237824815</v>
      </c>
    </row>
    <row r="12" customFormat="false" ht="15" hidden="false" customHeight="false" outlineLevel="0" collapsed="false">
      <c r="A12" s="2" t="s">
        <v>22</v>
      </c>
      <c r="B12" s="5" t="n">
        <v>421.506182090671</v>
      </c>
      <c r="C12" s="5" t="n">
        <v>151.310910025507</v>
      </c>
      <c r="D12" s="5" t="n">
        <v>88.305353562558</v>
      </c>
      <c r="F12" s="5" t="s">
        <v>22</v>
      </c>
      <c r="G12" s="5" t="n">
        <v>285.68541420832</v>
      </c>
      <c r="H12" s="5" t="n">
        <v>253.001511404232</v>
      </c>
      <c r="I12" s="5" t="n">
        <v>87.4594056372549</v>
      </c>
      <c r="K12" s="5" t="s">
        <v>22</v>
      </c>
      <c r="L12" s="5" t="n">
        <v>378.73942017706</v>
      </c>
      <c r="M12" s="5" t="n">
        <v>148.242895637608</v>
      </c>
      <c r="N12" s="5" t="n">
        <v>21.0438715367407</v>
      </c>
    </row>
    <row r="13" customFormat="false" ht="15" hidden="false" customHeight="false" outlineLevel="0" collapsed="false">
      <c r="A13" s="2" t="s">
        <v>23</v>
      </c>
      <c r="B13" s="5" t="n">
        <v>1780.92383450195</v>
      </c>
      <c r="C13" s="5" t="n">
        <v>622.777522379664</v>
      </c>
      <c r="D13" s="5" t="n">
        <v>129.098587545261</v>
      </c>
      <c r="F13" s="5" t="s">
        <v>24</v>
      </c>
      <c r="G13" s="5" t="n">
        <v>904.582466800097</v>
      </c>
      <c r="H13" s="5" t="n">
        <v>837.205001374004</v>
      </c>
      <c r="I13" s="5" t="n">
        <v>94.3382352941177</v>
      </c>
      <c r="K13" s="5" t="s">
        <v>24</v>
      </c>
      <c r="L13" s="5" t="n">
        <v>1248.01780328826</v>
      </c>
      <c r="M13" s="5" t="n">
        <v>662.216619328527</v>
      </c>
      <c r="N13" s="5" t="n">
        <v>64.5115406126312</v>
      </c>
    </row>
    <row r="14" customFormat="false" ht="15" hidden="false" customHeight="false" outlineLevel="0" collapsed="false">
      <c r="A14" s="5" t="s">
        <v>25</v>
      </c>
      <c r="B14" s="5" t="n">
        <v>1527.53840389659</v>
      </c>
      <c r="C14" s="5" t="n">
        <v>829.937094474672</v>
      </c>
      <c r="D14" s="5" t="n">
        <v>141.096597540174</v>
      </c>
      <c r="F14" s="5" t="s">
        <v>26</v>
      </c>
      <c r="G14" s="5" t="n">
        <v>1381.95698518147</v>
      </c>
      <c r="H14" s="5" t="n">
        <v>1114.35665704864</v>
      </c>
      <c r="I14" s="5" t="n">
        <v>170.005361519608</v>
      </c>
      <c r="K14" s="5" t="s">
        <v>26</v>
      </c>
      <c r="L14" s="5" t="n">
        <v>1706.05117229302</v>
      </c>
      <c r="M14" s="5" t="n">
        <v>897.259631490787</v>
      </c>
      <c r="N14" s="5" t="n">
        <v>70.7212076234727</v>
      </c>
    </row>
    <row r="15" customFormat="false" ht="15" hidden="false" customHeight="false" outlineLevel="0" collapsed="false">
      <c r="A15" s="5" t="s">
        <v>27</v>
      </c>
      <c r="B15" s="5" t="n">
        <v>276.989776802441</v>
      </c>
      <c r="C15" s="5" t="n">
        <v>89.6176205301289</v>
      </c>
      <c r="D15" s="5" t="n">
        <v>73.4278211688662</v>
      </c>
      <c r="F15" s="5" t="s">
        <v>28</v>
      </c>
      <c r="G15" s="5" t="n">
        <v>274.067892743287</v>
      </c>
      <c r="H15" s="5" t="n">
        <v>208.151243473482</v>
      </c>
      <c r="I15" s="5" t="n">
        <v>112.026654411765</v>
      </c>
      <c r="K15" s="5" t="s">
        <v>28</v>
      </c>
      <c r="L15" s="5" t="n">
        <v>420.602685086098</v>
      </c>
      <c r="M15" s="5" t="n">
        <v>114.595659456704</v>
      </c>
      <c r="N15" s="5" t="n">
        <v>13.10929702288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13T10:06:11Z</dcterms:created>
  <dc:creator>ID</dc:creator>
  <dc:description/>
  <dc:language>en-US</dc:language>
  <cp:lastModifiedBy>Administrator</cp:lastModifiedBy>
  <dcterms:modified xsi:type="dcterms:W3CDTF">2022-08-20T13:53:57Z</dcterms:modified>
  <cp:revision>0</cp:revision>
  <dc:subject/>
  <dc:title/>
</cp:coreProperties>
</file>